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890" yWindow="-90" windowWidth="15480" windowHeight="11640" tabRatio="875" activeTab="5"/>
  </bookViews>
  <sheets>
    <sheet name="IFN A-S with SD" sheetId="2" r:id="rId1"/>
    <sheet name="IL-12 A-S with SD" sheetId="3" r:id="rId2"/>
    <sheet name="TNF-a A-S with SD" sheetId="4" r:id="rId3"/>
    <sheet name="IL-2 A-S with SD" sheetId="5" r:id="rId4"/>
    <sheet name="IL-4 A-S with SD" sheetId="6" r:id="rId5"/>
    <sheet name="IL-6 A-S with SD" sheetId="7" r:id="rId6"/>
  </sheets>
  <calcPr calcId="124519"/>
</workbook>
</file>

<file path=xl/calcChain.xml><?xml version="1.0" encoding="utf-8"?>
<calcChain xmlns="http://schemas.openxmlformats.org/spreadsheetml/2006/main">
  <c r="O18" i="7"/>
  <c r="N18"/>
  <c r="M18"/>
  <c r="L18"/>
  <c r="K18"/>
  <c r="J18"/>
  <c r="O17"/>
  <c r="N17"/>
  <c r="M17"/>
  <c r="L17"/>
  <c r="K17"/>
  <c r="J17"/>
  <c r="G20" i="3"/>
  <c r="E24" i="5"/>
  <c r="L11" i="7"/>
  <c r="K13"/>
  <c r="L13"/>
  <c r="M13"/>
  <c r="N13"/>
  <c r="O13"/>
  <c r="J13"/>
  <c r="J11"/>
  <c r="K11"/>
  <c r="M11"/>
  <c r="N11"/>
  <c r="O11"/>
  <c r="J12"/>
  <c r="K12"/>
  <c r="L12"/>
  <c r="M12"/>
  <c r="N12"/>
  <c r="O12"/>
  <c r="J10"/>
  <c r="K10"/>
  <c r="L10"/>
  <c r="M10"/>
  <c r="N10"/>
  <c r="O10"/>
  <c r="G23"/>
  <c r="F23"/>
  <c r="E23"/>
  <c r="D23"/>
  <c r="C23"/>
  <c r="B23"/>
  <c r="G22"/>
  <c r="F22"/>
  <c r="E22"/>
  <c r="D22"/>
  <c r="C22"/>
  <c r="B22"/>
  <c r="C22" i="6"/>
  <c r="D22"/>
  <c r="E22"/>
  <c r="F22"/>
  <c r="G22"/>
  <c r="B22"/>
  <c r="G21"/>
  <c r="C21"/>
  <c r="D21"/>
  <c r="E21"/>
  <c r="F21"/>
  <c r="B21"/>
  <c r="G24" i="5"/>
  <c r="C24"/>
  <c r="D24"/>
  <c r="F24"/>
  <c r="B24"/>
  <c r="C23"/>
  <c r="D23"/>
  <c r="E23"/>
  <c r="F23"/>
  <c r="G23"/>
  <c r="B23"/>
  <c r="E19" i="4"/>
  <c r="G19"/>
  <c r="F19"/>
  <c r="G18"/>
  <c r="F18"/>
  <c r="D20" i="3"/>
  <c r="F20"/>
  <c r="G19"/>
  <c r="F19"/>
  <c r="O4" i="2"/>
  <c r="O16"/>
  <c r="K17"/>
  <c r="L17"/>
  <c r="M17"/>
  <c r="N17"/>
  <c r="O17"/>
  <c r="J17"/>
  <c r="K16"/>
  <c r="L16"/>
  <c r="M16"/>
  <c r="N16"/>
  <c r="J16"/>
  <c r="O6"/>
  <c r="K8"/>
  <c r="L8"/>
  <c r="M8"/>
  <c r="N8"/>
  <c r="O8"/>
  <c r="J8"/>
  <c r="K7"/>
  <c r="L7"/>
  <c r="M7"/>
  <c r="N7"/>
  <c r="O7"/>
  <c r="J7"/>
  <c r="J5"/>
  <c r="K5"/>
  <c r="L5"/>
  <c r="M5"/>
  <c r="N5"/>
  <c r="O5"/>
  <c r="J6"/>
  <c r="K6"/>
  <c r="L6"/>
  <c r="M6"/>
  <c r="N6"/>
  <c r="K4"/>
  <c r="L4"/>
  <c r="M4"/>
  <c r="N4"/>
  <c r="J4"/>
  <c r="G18" i="7"/>
  <c r="G17"/>
  <c r="F18"/>
  <c r="F17"/>
  <c r="G17" i="6"/>
  <c r="G16"/>
  <c r="F17"/>
  <c r="F16"/>
  <c r="G18" i="5"/>
  <c r="G17"/>
  <c r="F18"/>
  <c r="F17"/>
  <c r="F17" i="4"/>
  <c r="G17"/>
  <c r="E17"/>
  <c r="F16"/>
  <c r="G16"/>
  <c r="G18" i="3"/>
  <c r="G17"/>
  <c r="F18"/>
  <c r="F17"/>
  <c r="G8" i="2"/>
  <c r="G7"/>
  <c r="F8"/>
  <c r="F7"/>
  <c r="C18" i="7"/>
  <c r="B17" i="6"/>
  <c r="C17" i="4"/>
  <c r="B17"/>
  <c r="D18" i="7"/>
  <c r="D17"/>
  <c r="E18"/>
  <c r="E17"/>
  <c r="D17" i="6"/>
  <c r="D16"/>
  <c r="E17"/>
  <c r="E16"/>
  <c r="D18" i="5"/>
  <c r="D17"/>
  <c r="E18"/>
  <c r="E17"/>
  <c r="D17" i="4"/>
  <c r="D16"/>
  <c r="E16"/>
  <c r="D18" i="3"/>
  <c r="D17"/>
  <c r="E18"/>
  <c r="E17"/>
  <c r="D8" i="2"/>
  <c r="D7"/>
  <c r="E8"/>
  <c r="E7"/>
  <c r="B18" i="7"/>
  <c r="C17"/>
  <c r="B17"/>
  <c r="C17" i="6"/>
  <c r="C16"/>
  <c r="B16"/>
  <c r="C18" i="5"/>
  <c r="B18"/>
  <c r="C17"/>
  <c r="B17"/>
  <c r="C16" i="4"/>
  <c r="B16"/>
  <c r="C18" i="3"/>
  <c r="B18"/>
  <c r="C17"/>
  <c r="B17"/>
  <c r="B8" i="2"/>
  <c r="C8"/>
  <c r="C7"/>
  <c r="B7"/>
</calcChain>
</file>

<file path=xl/sharedStrings.xml><?xml version="1.0" encoding="utf-8"?>
<sst xmlns="http://schemas.openxmlformats.org/spreadsheetml/2006/main" count="161" uniqueCount="23">
  <si>
    <t>IFN-y oral</t>
  </si>
  <si>
    <t xml:space="preserve">Oral </t>
  </si>
  <si>
    <t>PBS</t>
  </si>
  <si>
    <t>ACERL</t>
  </si>
  <si>
    <t>Lp ACERL</t>
  </si>
  <si>
    <t>IL-12</t>
  </si>
  <si>
    <t>Lp</t>
  </si>
  <si>
    <t>TNF-a</t>
  </si>
  <si>
    <t>IL-2</t>
  </si>
  <si>
    <t>IL-4</t>
  </si>
  <si>
    <t>Il-6</t>
  </si>
  <si>
    <t>pg/ml</t>
  </si>
  <si>
    <t>average abs</t>
  </si>
  <si>
    <t>std abs</t>
  </si>
  <si>
    <t>std pg/ml</t>
  </si>
  <si>
    <t>Lc IL-12</t>
  </si>
  <si>
    <t>Lp ACERL/Lc IL-12</t>
  </si>
  <si>
    <t>2xDF</t>
  </si>
  <si>
    <t>1st</t>
  </si>
  <si>
    <t>2nd</t>
  </si>
  <si>
    <t>3rd</t>
  </si>
  <si>
    <t>Oral</t>
  </si>
  <si>
    <t>2DF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Border="1" applyAlignment="1">
      <alignment horizontal="center"/>
    </xf>
    <xf numFmtId="0" fontId="4" fillId="0" borderId="0" xfId="0" applyFont="1"/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IFN-y of Induced</a:t>
            </a:r>
            <a:r>
              <a:rPr lang="en-GB" baseline="0"/>
              <a:t> Splenocytes</a:t>
            </a:r>
            <a:endParaRPr lang="en-GB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IFN A-S with SD'!$R$12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IFN A-S with SD'!$J$17:$O$17</c:f>
                <c:numCache>
                  <c:formatCode>General</c:formatCode>
                  <c:ptCount val="6"/>
                  <c:pt idx="0">
                    <c:v>14.15151582674833</c:v>
                  </c:pt>
                  <c:pt idx="1">
                    <c:v>25.009049510271559</c:v>
                  </c:pt>
                  <c:pt idx="2">
                    <c:v>2.7738107287217377</c:v>
                  </c:pt>
                  <c:pt idx="3">
                    <c:v>62.271498042881909</c:v>
                  </c:pt>
                  <c:pt idx="4">
                    <c:v>8.6939128422757594</c:v>
                  </c:pt>
                  <c:pt idx="5">
                    <c:v>41.152107110211446</c:v>
                  </c:pt>
                </c:numCache>
              </c:numRef>
            </c:plus>
            <c:minus>
              <c:numRef>
                <c:f>'IFN A-S with SD'!$J$17:$O$17</c:f>
                <c:numCache>
                  <c:formatCode>General</c:formatCode>
                  <c:ptCount val="6"/>
                  <c:pt idx="0">
                    <c:v>14.15151582674833</c:v>
                  </c:pt>
                  <c:pt idx="1">
                    <c:v>25.009049510271559</c:v>
                  </c:pt>
                  <c:pt idx="2">
                    <c:v>2.7738107287217377</c:v>
                  </c:pt>
                  <c:pt idx="3">
                    <c:v>62.271498042881909</c:v>
                  </c:pt>
                  <c:pt idx="4">
                    <c:v>8.6939128422757594</c:v>
                  </c:pt>
                  <c:pt idx="5">
                    <c:v>41.152107110211446</c:v>
                  </c:pt>
                </c:numCache>
              </c:numRef>
            </c:minus>
          </c:errBars>
          <c:cat>
            <c:strRef>
              <c:f>'IFN A-S with SD'!$S$11:$X$11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IFN A-S with SD'!$S$12:$X$12</c:f>
              <c:numCache>
                <c:formatCode>General</c:formatCode>
                <c:ptCount val="6"/>
                <c:pt idx="0">
                  <c:v>167.99291883590368</c:v>
                </c:pt>
                <c:pt idx="1">
                  <c:v>106.52613039454764</c:v>
                </c:pt>
                <c:pt idx="2">
                  <c:v>109.22164767333</c:v>
                </c:pt>
                <c:pt idx="3">
                  <c:v>391.32358347161534</c:v>
                </c:pt>
                <c:pt idx="4">
                  <c:v>120.82013944248801</c:v>
                </c:pt>
                <c:pt idx="5">
                  <c:v>456.832188108151</c:v>
                </c:pt>
              </c:numCache>
            </c:numRef>
          </c:val>
        </c:ser>
        <c:axId val="149195008"/>
        <c:axId val="149206144"/>
      </c:barChart>
      <c:catAx>
        <c:axId val="14919500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49206144"/>
        <c:crosses val="autoZero"/>
        <c:auto val="1"/>
        <c:lblAlgn val="ctr"/>
        <c:lblOffset val="100"/>
      </c:catAx>
      <c:valAx>
        <c:axId val="1492061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FN-y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4919500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 sz="1800" b="1" i="0" baseline="0"/>
              <a:t>IL-12 of Induced Splenocytes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IL-12 A-S with SD'!$J$20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IL-12 A-S with SD'!$B$20:$G$20</c:f>
                <c:numCache>
                  <c:formatCode>General</c:formatCode>
                  <c:ptCount val="6"/>
                  <c:pt idx="0">
                    <c:v>23.612449999999999</c:v>
                  </c:pt>
                  <c:pt idx="1">
                    <c:v>3.9138760000000001</c:v>
                  </c:pt>
                  <c:pt idx="2">
                    <c:v>13.650248505936011</c:v>
                  </c:pt>
                  <c:pt idx="3">
                    <c:v>28.095189999999999</c:v>
                  </c:pt>
                  <c:pt idx="4">
                    <c:v>5.0208202003366464</c:v>
                  </c:pt>
                  <c:pt idx="5">
                    <c:v>12.01058888421913</c:v>
                  </c:pt>
                </c:numCache>
              </c:numRef>
            </c:plus>
            <c:minus>
              <c:numRef>
                <c:f>'IL-12 A-S with SD'!$B$20:$G$20</c:f>
                <c:numCache>
                  <c:formatCode>General</c:formatCode>
                  <c:ptCount val="6"/>
                  <c:pt idx="0">
                    <c:v>23.612449999999999</c:v>
                  </c:pt>
                  <c:pt idx="1">
                    <c:v>3.9138760000000001</c:v>
                  </c:pt>
                  <c:pt idx="2">
                    <c:v>13.650248505936011</c:v>
                  </c:pt>
                  <c:pt idx="3">
                    <c:v>28.095189999999999</c:v>
                  </c:pt>
                  <c:pt idx="4">
                    <c:v>5.0208202003366464</c:v>
                  </c:pt>
                  <c:pt idx="5">
                    <c:v>12.01058888421913</c:v>
                  </c:pt>
                </c:numCache>
              </c:numRef>
            </c:minus>
          </c:errBars>
          <c:cat>
            <c:strRef>
              <c:f>'IL-12 A-S with SD'!$K$19:$P$19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IL-12 A-S with SD'!$K$20:$P$20</c:f>
              <c:numCache>
                <c:formatCode>General</c:formatCode>
                <c:ptCount val="6"/>
                <c:pt idx="0">
                  <c:v>193.51609999999999</c:v>
                </c:pt>
                <c:pt idx="1">
                  <c:v>208.36320000000001</c:v>
                </c:pt>
                <c:pt idx="2">
                  <c:v>174.89789999999999</c:v>
                </c:pt>
                <c:pt idx="3">
                  <c:v>267.30739999999997</c:v>
                </c:pt>
                <c:pt idx="4">
                  <c:v>196.38664280461566</c:v>
                </c:pt>
                <c:pt idx="5">
                  <c:v>282.06945885283864</c:v>
                </c:pt>
              </c:numCache>
            </c:numRef>
          </c:val>
        </c:ser>
        <c:axId val="177027712"/>
        <c:axId val="190259584"/>
      </c:barChart>
      <c:catAx>
        <c:axId val="177027712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0259584"/>
        <c:crosses val="autoZero"/>
        <c:auto val="1"/>
        <c:lblAlgn val="ctr"/>
        <c:lblOffset val="100"/>
      </c:catAx>
      <c:valAx>
        <c:axId val="1902595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L-12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7702771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 sz="1800" b="1" i="0" baseline="0"/>
              <a:t>TNF-a of Induced Splenocytes</a:t>
            </a:r>
            <a:endParaRPr lang="en-GB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TNF-a A-S with SD'!$J$19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TNF-a A-S with SD'!$B$19:$G$19</c:f>
                <c:numCache>
                  <c:formatCode>General</c:formatCode>
                  <c:ptCount val="6"/>
                  <c:pt idx="0">
                    <c:v>9.6228409999999993</c:v>
                  </c:pt>
                  <c:pt idx="1">
                    <c:v>19.2425</c:v>
                  </c:pt>
                  <c:pt idx="2">
                    <c:v>15.45538</c:v>
                  </c:pt>
                  <c:pt idx="3">
                    <c:v>41.554087781598632</c:v>
                  </c:pt>
                  <c:pt idx="4">
                    <c:v>61.57591450811838</c:v>
                  </c:pt>
                  <c:pt idx="5">
                    <c:v>13.359890155749564</c:v>
                  </c:pt>
                </c:numCache>
              </c:numRef>
            </c:plus>
            <c:minus>
              <c:numRef>
                <c:f>'TNF-a A-S with SD'!$B$19:$G$19</c:f>
                <c:numCache>
                  <c:formatCode>General</c:formatCode>
                  <c:ptCount val="6"/>
                  <c:pt idx="0">
                    <c:v>9.6228409999999993</c:v>
                  </c:pt>
                  <c:pt idx="1">
                    <c:v>19.2425</c:v>
                  </c:pt>
                  <c:pt idx="2">
                    <c:v>15.45538</c:v>
                  </c:pt>
                  <c:pt idx="3">
                    <c:v>41.554087781598632</c:v>
                  </c:pt>
                  <c:pt idx="4">
                    <c:v>61.57591450811838</c:v>
                  </c:pt>
                  <c:pt idx="5">
                    <c:v>13.359890155749564</c:v>
                  </c:pt>
                </c:numCache>
              </c:numRef>
            </c:minus>
          </c:errBars>
          <c:cat>
            <c:strRef>
              <c:f>'TNF-a A-S with SD'!$K$18:$P$18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TNF-a A-S with SD'!$K$19:$P$19</c:f>
              <c:numCache>
                <c:formatCode>General</c:formatCode>
                <c:ptCount val="6"/>
                <c:pt idx="0">
                  <c:v>121.0209</c:v>
                </c:pt>
                <c:pt idx="1">
                  <c:v>204.2372</c:v>
                </c:pt>
                <c:pt idx="2">
                  <c:v>282.43299999999999</c:v>
                </c:pt>
                <c:pt idx="3">
                  <c:v>225.1728</c:v>
                </c:pt>
                <c:pt idx="4">
                  <c:v>361.83510315234099</c:v>
                </c:pt>
                <c:pt idx="5">
                  <c:v>229.06887527278136</c:v>
                </c:pt>
              </c:numCache>
            </c:numRef>
          </c:val>
        </c:ser>
        <c:axId val="191753600"/>
        <c:axId val="192313984"/>
      </c:barChart>
      <c:catAx>
        <c:axId val="19175360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2313984"/>
        <c:crosses val="autoZero"/>
        <c:auto val="1"/>
        <c:lblAlgn val="ctr"/>
        <c:lblOffset val="100"/>
      </c:catAx>
      <c:valAx>
        <c:axId val="1923139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TNF-a</a:t>
                </a:r>
                <a:r>
                  <a:rPr lang="en-GB" sz="1100" baseline="0"/>
                  <a:t> Titre (pg/ml)</a:t>
                </a:r>
                <a:endParaRPr lang="en-GB" sz="1100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175360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 sz="1800" b="1" i="0" baseline="0"/>
              <a:t>IL-2 of Induced Splenocytes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IL-2 A-S with SD'!$J$21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IL-2 A-S with SD'!$B$24:$G$24</c:f>
                <c:numCache>
                  <c:formatCode>General</c:formatCode>
                  <c:ptCount val="6"/>
                  <c:pt idx="0">
                    <c:v>17.706914710060897</c:v>
                  </c:pt>
                  <c:pt idx="1">
                    <c:v>19.163874418512634</c:v>
                  </c:pt>
                  <c:pt idx="2">
                    <c:v>13.231317200923286</c:v>
                  </c:pt>
                  <c:pt idx="3">
                    <c:v>18.846720934864312</c:v>
                  </c:pt>
                  <c:pt idx="4">
                    <c:v>13.361238093019807</c:v>
                  </c:pt>
                  <c:pt idx="5">
                    <c:v>52.76204651278222</c:v>
                  </c:pt>
                </c:numCache>
              </c:numRef>
            </c:plus>
            <c:minus>
              <c:numRef>
                <c:f>'IL-2 A-S with SD'!$B$24:$G$24</c:f>
                <c:numCache>
                  <c:formatCode>General</c:formatCode>
                  <c:ptCount val="6"/>
                  <c:pt idx="0">
                    <c:v>17.706914710060897</c:v>
                  </c:pt>
                  <c:pt idx="1">
                    <c:v>19.163874418512634</c:v>
                  </c:pt>
                  <c:pt idx="2">
                    <c:v>13.231317200923286</c:v>
                  </c:pt>
                  <c:pt idx="3">
                    <c:v>18.846720934864312</c:v>
                  </c:pt>
                  <c:pt idx="4">
                    <c:v>13.361238093019807</c:v>
                  </c:pt>
                  <c:pt idx="5">
                    <c:v>52.76204651278222</c:v>
                  </c:pt>
                </c:numCache>
              </c:numRef>
            </c:minus>
          </c:errBars>
          <c:cat>
            <c:strRef>
              <c:f>'IL-2 A-S with SD'!$K$20:$P$20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IL-2 A-S with SD'!$K$21:$P$21</c:f>
              <c:numCache>
                <c:formatCode>General</c:formatCode>
                <c:ptCount val="6"/>
                <c:pt idx="0">
                  <c:v>131.27582853023767</c:v>
                </c:pt>
                <c:pt idx="1">
                  <c:v>132.39542423656934</c:v>
                </c:pt>
                <c:pt idx="2">
                  <c:v>125.59496744174668</c:v>
                </c:pt>
                <c:pt idx="3">
                  <c:v>416.50810068453438</c:v>
                </c:pt>
                <c:pt idx="4">
                  <c:v>136.71200832398497</c:v>
                </c:pt>
                <c:pt idx="5">
                  <c:v>476.25397514227598</c:v>
                </c:pt>
              </c:numCache>
            </c:numRef>
          </c:val>
        </c:ser>
        <c:axId val="198097536"/>
        <c:axId val="114864512"/>
      </c:barChart>
      <c:catAx>
        <c:axId val="198097536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14864512"/>
        <c:crosses val="autoZero"/>
        <c:auto val="1"/>
        <c:lblAlgn val="ctr"/>
        <c:lblOffset val="100"/>
      </c:catAx>
      <c:valAx>
        <c:axId val="1148645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L-2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809753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 sz="1800" b="1" i="0" baseline="0"/>
              <a:t>IL-4 of Induced Splenocytes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IL-4 A-S with SD'!$J$20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IL-4 A-S with SD'!$B$22:$G$22</c:f>
                <c:numCache>
                  <c:formatCode>General</c:formatCode>
                  <c:ptCount val="6"/>
                  <c:pt idx="0">
                    <c:v>37.102374771956988</c:v>
                  </c:pt>
                  <c:pt idx="1">
                    <c:v>26.794319916993171</c:v>
                  </c:pt>
                  <c:pt idx="2">
                    <c:v>28.674630511008008</c:v>
                  </c:pt>
                  <c:pt idx="3">
                    <c:v>39.118272153714472</c:v>
                  </c:pt>
                  <c:pt idx="4">
                    <c:v>10.781578691647018</c:v>
                  </c:pt>
                  <c:pt idx="5">
                    <c:v>12.322626211900507</c:v>
                  </c:pt>
                </c:numCache>
              </c:numRef>
            </c:plus>
            <c:minus>
              <c:numRef>
                <c:f>'IL-4 A-S with SD'!$B$22:$G$22</c:f>
                <c:numCache>
                  <c:formatCode>General</c:formatCode>
                  <c:ptCount val="6"/>
                  <c:pt idx="0">
                    <c:v>37.102374771956988</c:v>
                  </c:pt>
                  <c:pt idx="1">
                    <c:v>26.794319916993171</c:v>
                  </c:pt>
                  <c:pt idx="2">
                    <c:v>28.674630511008008</c:v>
                  </c:pt>
                  <c:pt idx="3">
                    <c:v>39.118272153714472</c:v>
                  </c:pt>
                  <c:pt idx="4">
                    <c:v>10.781578691647018</c:v>
                  </c:pt>
                  <c:pt idx="5">
                    <c:v>12.322626211900507</c:v>
                  </c:pt>
                </c:numCache>
              </c:numRef>
            </c:minus>
          </c:errBars>
          <c:cat>
            <c:strRef>
              <c:f>'IL-4 A-S with SD'!$K$19:$P$19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IL-4 A-S with SD'!$K$20:$P$20</c:f>
              <c:numCache>
                <c:formatCode>General</c:formatCode>
                <c:ptCount val="6"/>
                <c:pt idx="0">
                  <c:v>297.87717380325535</c:v>
                </c:pt>
                <c:pt idx="1">
                  <c:v>232.12000349701933</c:v>
                </c:pt>
                <c:pt idx="2">
                  <c:v>287.06202485680336</c:v>
                </c:pt>
                <c:pt idx="3">
                  <c:v>261.22673501584796</c:v>
                </c:pt>
                <c:pt idx="4">
                  <c:v>209.19902039341733</c:v>
                </c:pt>
                <c:pt idx="5">
                  <c:v>269.80213703859869</c:v>
                </c:pt>
              </c:numCache>
            </c:numRef>
          </c:val>
        </c:ser>
        <c:axId val="123901440"/>
        <c:axId val="123902976"/>
      </c:barChart>
      <c:catAx>
        <c:axId val="12390144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3902976"/>
        <c:crosses val="autoZero"/>
        <c:auto val="1"/>
        <c:lblAlgn val="ctr"/>
        <c:lblOffset val="100"/>
      </c:catAx>
      <c:valAx>
        <c:axId val="1239029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L-4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390144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 sz="1800" b="1" i="0" baseline="0"/>
              <a:t>IL-6 of Induced Splenocytes</a:t>
            </a:r>
            <a:endParaRPr lang="en-GB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IL-6 A-S with SD'!$J$40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fixedVal"/>
            <c:val val="20"/>
          </c:errBars>
          <c:cat>
            <c:strRef>
              <c:f>'IL-6 A-S with SD'!$K$39:$P$39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IL-6 A-S with SD'!$K$40:$P$40</c:f>
              <c:numCache>
                <c:formatCode>General</c:formatCode>
                <c:ptCount val="6"/>
                <c:pt idx="0">
                  <c:v>126.76797024963265</c:v>
                </c:pt>
                <c:pt idx="1">
                  <c:v>118.36981480551333</c:v>
                </c:pt>
                <c:pt idx="2">
                  <c:v>148.4026443708</c:v>
                </c:pt>
                <c:pt idx="3">
                  <c:v>127.43991808982334</c:v>
                </c:pt>
                <c:pt idx="4">
                  <c:v>129.55005297530732</c:v>
                </c:pt>
                <c:pt idx="5">
                  <c:v>119.91966587448267</c:v>
                </c:pt>
              </c:numCache>
            </c:numRef>
          </c:val>
        </c:ser>
        <c:axId val="129634688"/>
        <c:axId val="129636224"/>
      </c:barChart>
      <c:catAx>
        <c:axId val="12963468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9636224"/>
        <c:crosses val="autoZero"/>
        <c:auto val="1"/>
        <c:lblAlgn val="ctr"/>
        <c:lblOffset val="100"/>
      </c:catAx>
      <c:valAx>
        <c:axId val="12963622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GB" sz="1100"/>
                </a:pPr>
                <a:r>
                  <a:rPr lang="en-GB" sz="1100"/>
                  <a:t>Il-6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9634688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4607</xdr:colOff>
      <xdr:row>8</xdr:row>
      <xdr:rowOff>54429</xdr:rowOff>
    </xdr:from>
    <xdr:to>
      <xdr:col>24</xdr:col>
      <xdr:colOff>68036</xdr:colOff>
      <xdr:row>22</xdr:row>
      <xdr:rowOff>13607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11125</xdr:rowOff>
    </xdr:from>
    <xdr:to>
      <xdr:col>7</xdr:col>
      <xdr:colOff>15875</xdr:colOff>
      <xdr:row>41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26</xdr:row>
      <xdr:rowOff>31750</xdr:rowOff>
    </xdr:from>
    <xdr:to>
      <xdr:col>9</xdr:col>
      <xdr:colOff>539750</xdr:colOff>
      <xdr:row>40</xdr:row>
      <xdr:rowOff>1111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9250</xdr:colOff>
      <xdr:row>16</xdr:row>
      <xdr:rowOff>63500</xdr:rowOff>
    </xdr:from>
    <xdr:to>
      <xdr:col>16</xdr:col>
      <xdr:colOff>95250</xdr:colOff>
      <xdr:row>30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22</xdr:row>
      <xdr:rowOff>79375</xdr:rowOff>
    </xdr:from>
    <xdr:to>
      <xdr:col>16</xdr:col>
      <xdr:colOff>317500</xdr:colOff>
      <xdr:row>36</xdr:row>
      <xdr:rowOff>1587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9036</xdr:colOff>
      <xdr:row>7</xdr:row>
      <xdr:rowOff>54429</xdr:rowOff>
    </xdr:from>
    <xdr:to>
      <xdr:col>25</xdr:col>
      <xdr:colOff>476249</xdr:colOff>
      <xdr:row>31</xdr:row>
      <xdr:rowOff>1632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X57"/>
  <sheetViews>
    <sheetView zoomScale="70" zoomScaleNormal="70" workbookViewId="0">
      <selection activeCell="Z23" sqref="Z23"/>
    </sheetView>
  </sheetViews>
  <sheetFormatPr defaultRowHeight="15"/>
  <cols>
    <col min="1" max="1" width="10.7109375" bestFit="1" customWidth="1"/>
  </cols>
  <sheetData>
    <row r="2" spans="1:24">
      <c r="A2" s="6"/>
      <c r="B2" s="6">
        <v>1</v>
      </c>
      <c r="C2" s="6">
        <v>2</v>
      </c>
      <c r="D2" s="6">
        <v>3</v>
      </c>
      <c r="E2" s="6">
        <v>4</v>
      </c>
      <c r="J2" t="s">
        <v>17</v>
      </c>
    </row>
    <row r="3" spans="1:24">
      <c r="A3" s="6"/>
      <c r="B3" s="5" t="s">
        <v>2</v>
      </c>
      <c r="C3" s="5" t="s">
        <v>6</v>
      </c>
      <c r="D3" s="5" t="s">
        <v>3</v>
      </c>
      <c r="E3" s="5" t="s">
        <v>4</v>
      </c>
      <c r="F3" s="2" t="s">
        <v>15</v>
      </c>
      <c r="G3" s="2" t="s">
        <v>16</v>
      </c>
      <c r="H3" s="2"/>
      <c r="J3" s="5" t="s">
        <v>2</v>
      </c>
      <c r="K3" s="5" t="s">
        <v>6</v>
      </c>
      <c r="L3" s="5" t="s">
        <v>3</v>
      </c>
      <c r="M3" s="5" t="s">
        <v>4</v>
      </c>
      <c r="N3" s="2" t="s">
        <v>15</v>
      </c>
      <c r="O3" s="2" t="s">
        <v>16</v>
      </c>
    </row>
    <row r="4" spans="1:24">
      <c r="A4" s="6" t="s">
        <v>0</v>
      </c>
      <c r="B4" s="6">
        <v>9.8000000000000004E-2</v>
      </c>
      <c r="C4" s="6">
        <v>6.5000000000000002E-2</v>
      </c>
      <c r="D4" s="6">
        <v>6.1899999999999997E-2</v>
      </c>
      <c r="E4" s="6">
        <v>0.2011</v>
      </c>
      <c r="F4">
        <v>6.6400000000000001E-2</v>
      </c>
      <c r="G4">
        <v>0.19489999999999999</v>
      </c>
      <c r="I4" s="6" t="s">
        <v>18</v>
      </c>
      <c r="J4">
        <f>B4*2</f>
        <v>0.19600000000000001</v>
      </c>
      <c r="K4">
        <f t="shared" ref="K4:N4" si="0">C4*2</f>
        <v>0.13</v>
      </c>
      <c r="L4">
        <f t="shared" si="0"/>
        <v>0.12379999999999999</v>
      </c>
      <c r="M4">
        <f t="shared" si="0"/>
        <v>0.4022</v>
      </c>
      <c r="N4">
        <f t="shared" si="0"/>
        <v>0.1328</v>
      </c>
      <c r="O4">
        <f>G4*2.7</f>
        <v>0.52622999999999998</v>
      </c>
    </row>
    <row r="5" spans="1:24">
      <c r="A5" s="6"/>
      <c r="B5" s="6">
        <v>0.108</v>
      </c>
      <c r="C5" s="6">
        <v>4.4999999999999998E-2</v>
      </c>
      <c r="D5" s="6">
        <v>6.2899999999999998E-2</v>
      </c>
      <c r="E5" s="6">
        <v>0.27110000000000001</v>
      </c>
      <c r="F5">
        <v>7.6399999999999996E-2</v>
      </c>
      <c r="G5">
        <v>0.2949</v>
      </c>
      <c r="I5" s="6" t="s">
        <v>19</v>
      </c>
      <c r="J5">
        <f t="shared" ref="J5:J6" si="1">B5*2</f>
        <v>0.216</v>
      </c>
      <c r="K5">
        <f t="shared" ref="K5:K6" si="2">C5*2</f>
        <v>0.09</v>
      </c>
      <c r="L5">
        <f t="shared" ref="L5:L6" si="3">D5*2</f>
        <v>0.1258</v>
      </c>
      <c r="M5">
        <f t="shared" ref="M5:M6" si="4">E5*2</f>
        <v>0.54220000000000002</v>
      </c>
      <c r="N5">
        <f t="shared" ref="N5:N6" si="5">F5*2</f>
        <v>0.15279999999999999</v>
      </c>
      <c r="O5">
        <f t="shared" ref="O5" si="6">G5*2</f>
        <v>0.58979999999999999</v>
      </c>
    </row>
    <row r="6" spans="1:24">
      <c r="A6" s="6"/>
      <c r="B6" s="6">
        <v>9.0999999999999998E-2</v>
      </c>
      <c r="C6" s="6">
        <v>7.4999999999999997E-2</v>
      </c>
      <c r="D6" s="6">
        <v>6.5199999999999994E-2</v>
      </c>
      <c r="E6" s="6">
        <v>0.22109999999999999</v>
      </c>
      <c r="F6">
        <v>6.8400000000000002E-2</v>
      </c>
      <c r="G6">
        <v>0.1991</v>
      </c>
      <c r="I6" s="6" t="s">
        <v>20</v>
      </c>
      <c r="J6">
        <f t="shared" si="1"/>
        <v>0.182</v>
      </c>
      <c r="K6">
        <f t="shared" si="2"/>
        <v>0.15</v>
      </c>
      <c r="L6">
        <f t="shared" si="3"/>
        <v>0.13039999999999999</v>
      </c>
      <c r="M6">
        <f t="shared" si="4"/>
        <v>0.44219999999999998</v>
      </c>
      <c r="N6">
        <f t="shared" si="5"/>
        <v>0.1368</v>
      </c>
      <c r="O6">
        <f>G6*2.5</f>
        <v>0.49775000000000003</v>
      </c>
    </row>
    <row r="7" spans="1:24">
      <c r="A7" t="s">
        <v>12</v>
      </c>
      <c r="B7" s="6">
        <f>AVERAGE(B4:B6)</f>
        <v>9.9000000000000019E-2</v>
      </c>
      <c r="C7" s="6">
        <f t="shared" ref="C7" si="7">AVERAGE(C4:C6)</f>
        <v>6.1666666666666668E-2</v>
      </c>
      <c r="D7" s="6">
        <f t="shared" ref="D7" si="8">AVERAGE(D4:D6)</f>
        <v>6.3333333333333339E-2</v>
      </c>
      <c r="E7" s="6">
        <f t="shared" ref="E7:G7" si="9">AVERAGE(E4:E6)</f>
        <v>0.2311</v>
      </c>
      <c r="F7">
        <f t="shared" si="9"/>
        <v>7.0400000000000004E-2</v>
      </c>
      <c r="G7">
        <f t="shared" si="9"/>
        <v>0.22963333333333336</v>
      </c>
      <c r="I7" t="s">
        <v>12</v>
      </c>
      <c r="J7">
        <f>AVERAGE(J4:J6)</f>
        <v>0.19800000000000004</v>
      </c>
      <c r="K7">
        <f t="shared" ref="K7:O7" si="10">AVERAGE(K4:K6)</f>
        <v>0.12333333333333334</v>
      </c>
      <c r="L7">
        <f t="shared" si="10"/>
        <v>0.12666666666666668</v>
      </c>
      <c r="M7">
        <f t="shared" si="10"/>
        <v>0.4622</v>
      </c>
      <c r="N7">
        <f t="shared" si="10"/>
        <v>0.14080000000000001</v>
      </c>
      <c r="O7">
        <f t="shared" si="10"/>
        <v>0.53792666666666655</v>
      </c>
    </row>
    <row r="8" spans="1:24">
      <c r="A8" t="s">
        <v>13</v>
      </c>
      <c r="B8" s="6">
        <f>STDEV(B4:B6)</f>
        <v>8.5440037453175313E-3</v>
      </c>
      <c r="C8" s="6">
        <f t="shared" ref="C8" si="11">STDEV(C4:C6)</f>
        <v>1.5275252316519477E-2</v>
      </c>
      <c r="D8" s="6">
        <f t="shared" ref="D8" si="12">STDEV(D4:D6)</f>
        <v>1.6921386861996057E-3</v>
      </c>
      <c r="E8" s="6">
        <f t="shared" ref="E8:G8" si="13">STDEV(E4:E6)</f>
        <v>3.6055512754639835E-2</v>
      </c>
      <c r="F8">
        <f t="shared" si="13"/>
        <v>5.291502622129178E-3</v>
      </c>
      <c r="G8">
        <f t="shared" si="13"/>
        <v>5.6561588850856298E-2</v>
      </c>
      <c r="I8" t="s">
        <v>13</v>
      </c>
      <c r="J8">
        <f>STDEV(J4:J6)</f>
        <v>1.7088007490634674E-2</v>
      </c>
      <c r="K8">
        <f t="shared" ref="K8:O8" si="14">STDEV(K4:K6)</f>
        <v>3.0550504633038954E-2</v>
      </c>
      <c r="L8">
        <f t="shared" si="14"/>
        <v>3.3842773723992115E-3</v>
      </c>
      <c r="M8">
        <f t="shared" si="14"/>
        <v>7.2111025509279669E-2</v>
      </c>
      <c r="N8">
        <f t="shared" si="14"/>
        <v>1.0583005244258356E-2</v>
      </c>
      <c r="O8">
        <f t="shared" si="14"/>
        <v>4.7126527915107207E-2</v>
      </c>
    </row>
    <row r="9" spans="1:24">
      <c r="A9" t="s">
        <v>11</v>
      </c>
      <c r="B9" s="8">
        <v>86.591459999999998</v>
      </c>
      <c r="C9" s="8">
        <v>56.194540000000003</v>
      </c>
      <c r="D9" s="8">
        <v>57.547640000000001</v>
      </c>
      <c r="E9" s="8">
        <v>195.45320000000001</v>
      </c>
      <c r="F9">
        <v>63.291873903108375</v>
      </c>
      <c r="G9">
        <v>194.3635008915393</v>
      </c>
    </row>
    <row r="10" spans="1:24">
      <c r="A10" t="s">
        <v>14</v>
      </c>
      <c r="B10" s="8">
        <v>13.212669999999999</v>
      </c>
      <c r="C10" s="8">
        <v>18.641300000000001</v>
      </c>
      <c r="D10" s="8">
        <v>7.6916140000000004</v>
      </c>
      <c r="E10" s="8">
        <v>35.433210000000003</v>
      </c>
      <c r="F10">
        <v>4.3031700447105754</v>
      </c>
      <c r="G10">
        <v>47.161010733568702</v>
      </c>
    </row>
    <row r="11" spans="1:24">
      <c r="G11" s="4"/>
      <c r="S11" s="5" t="s">
        <v>2</v>
      </c>
      <c r="T11" s="5" t="s">
        <v>6</v>
      </c>
      <c r="U11" s="5" t="s">
        <v>3</v>
      </c>
      <c r="V11" s="5" t="s">
        <v>4</v>
      </c>
      <c r="W11" s="2" t="s">
        <v>15</v>
      </c>
      <c r="X11" s="2" t="s">
        <v>16</v>
      </c>
    </row>
    <row r="12" spans="1:24">
      <c r="G12" s="4"/>
      <c r="I12" s="6" t="s">
        <v>18</v>
      </c>
      <c r="J12" s="4">
        <v>166.32552588198001</v>
      </c>
      <c r="K12" s="4">
        <v>111.953670335987</v>
      </c>
      <c r="L12" s="4">
        <v>106.872315879369</v>
      </c>
      <c r="M12" s="4">
        <v>339.63208517252599</v>
      </c>
      <c r="N12" s="4">
        <v>114.249943068422</v>
      </c>
      <c r="O12" s="4">
        <v>446.53767420409997</v>
      </c>
      <c r="R12" t="s">
        <v>21</v>
      </c>
      <c r="S12">
        <v>167.99291883590368</v>
      </c>
      <c r="T12">
        <v>106.52613039454764</v>
      </c>
      <c r="U12">
        <v>109.22164767333</v>
      </c>
      <c r="V12">
        <v>391.32358347161534</v>
      </c>
      <c r="W12">
        <v>120.82013944248801</v>
      </c>
      <c r="X12">
        <v>456.832188108151</v>
      </c>
    </row>
    <row r="13" spans="1:24">
      <c r="H13" s="2"/>
      <c r="I13" s="6" t="s">
        <v>19</v>
      </c>
      <c r="J13" s="4">
        <v>182.90426606672401</v>
      </c>
      <c r="K13" s="4">
        <v>79.248995120081901</v>
      </c>
      <c r="L13" s="4">
        <v>108.510973799822</v>
      </c>
      <c r="M13" s="4">
        <v>460.45594973547202</v>
      </c>
      <c r="N13" s="4">
        <v>130.678555681597</v>
      </c>
      <c r="O13" s="4">
        <v>502.15422766344398</v>
      </c>
    </row>
    <row r="14" spans="1:24">
      <c r="I14" s="6" t="s">
        <v>20</v>
      </c>
      <c r="J14" s="4">
        <v>154.74896455900699</v>
      </c>
      <c r="K14" s="4">
        <v>128.37572572757401</v>
      </c>
      <c r="L14" s="4">
        <v>112.281653340799</v>
      </c>
      <c r="M14" s="4">
        <v>373.882715506848</v>
      </c>
      <c r="N14" s="4">
        <v>117.531919577445</v>
      </c>
      <c r="O14" s="4">
        <v>421.804662456909</v>
      </c>
    </row>
    <row r="16" spans="1:24">
      <c r="I16" t="s">
        <v>11</v>
      </c>
      <c r="J16">
        <f>AVERAGE(J12:J14)</f>
        <v>167.99291883590368</v>
      </c>
      <c r="K16">
        <f t="shared" ref="K16:N16" si="15">AVERAGE(K12:K14)</f>
        <v>106.52613039454764</v>
      </c>
      <c r="L16">
        <f t="shared" si="15"/>
        <v>109.22164767333</v>
      </c>
      <c r="M16">
        <f t="shared" si="15"/>
        <v>391.32358347161534</v>
      </c>
      <c r="N16">
        <f t="shared" si="15"/>
        <v>120.82013944248801</v>
      </c>
      <c r="O16">
        <f>AVERAGE(O12:O14)</f>
        <v>456.832188108151</v>
      </c>
    </row>
    <row r="17" spans="1:15">
      <c r="I17" t="s">
        <v>14</v>
      </c>
      <c r="J17">
        <f>STDEV(J12:J14)</f>
        <v>14.15151582674833</v>
      </c>
      <c r="K17">
        <f t="shared" ref="K17:O17" si="16">STDEV(K12:K14)</f>
        <v>25.009049510271559</v>
      </c>
      <c r="L17">
        <f t="shared" si="16"/>
        <v>2.7738107287217377</v>
      </c>
      <c r="M17">
        <f t="shared" si="16"/>
        <v>62.271498042881909</v>
      </c>
      <c r="N17">
        <f t="shared" si="16"/>
        <v>8.6939128422757594</v>
      </c>
      <c r="O17">
        <f t="shared" si="16"/>
        <v>41.152107110211446</v>
      </c>
    </row>
    <row r="18" spans="1:15">
      <c r="L18" s="4"/>
    </row>
    <row r="19" spans="1:15">
      <c r="L19" s="4"/>
    </row>
    <row r="20" spans="1:15">
      <c r="L20" s="4"/>
    </row>
    <row r="21" spans="1:15">
      <c r="L21" s="4"/>
    </row>
    <row r="23" spans="1:15">
      <c r="C23" s="4"/>
    </row>
    <row r="24" spans="1:15">
      <c r="A24" s="6"/>
      <c r="B24" s="5"/>
      <c r="C24" s="5"/>
      <c r="D24" s="5"/>
      <c r="E24" s="5"/>
      <c r="F24" s="2"/>
      <c r="G24" s="2"/>
      <c r="J24" s="5"/>
      <c r="K24" s="5"/>
      <c r="L24" s="5"/>
      <c r="M24" s="5"/>
      <c r="N24" s="2"/>
      <c r="O24" s="2"/>
    </row>
    <row r="25" spans="1:15">
      <c r="A25" s="6"/>
      <c r="B25" s="6"/>
      <c r="C25" s="6"/>
      <c r="D25" s="6"/>
      <c r="E25" s="6"/>
      <c r="I25" s="6"/>
    </row>
    <row r="26" spans="1:15">
      <c r="A26" s="6"/>
      <c r="B26" s="6"/>
      <c r="C26" s="6"/>
      <c r="D26" s="6"/>
      <c r="E26" s="6"/>
      <c r="I26" s="6"/>
    </row>
    <row r="27" spans="1:15">
      <c r="A27" s="6"/>
      <c r="B27" s="6"/>
      <c r="C27" s="6"/>
      <c r="D27" s="6"/>
      <c r="E27" s="6"/>
      <c r="I27" s="6"/>
    </row>
    <row r="28" spans="1:15">
      <c r="B28" s="6"/>
      <c r="C28" s="6"/>
      <c r="D28" s="6"/>
      <c r="E28" s="6"/>
    </row>
    <row r="29" spans="1:15">
      <c r="B29" s="6"/>
      <c r="C29" s="6"/>
      <c r="D29" s="6"/>
      <c r="E29" s="6"/>
    </row>
    <row r="30" spans="1:15">
      <c r="B30" s="8"/>
      <c r="C30" s="8"/>
      <c r="D30" s="8"/>
      <c r="E30" s="8"/>
      <c r="L30" s="4"/>
    </row>
    <row r="31" spans="1:15">
      <c r="B31" s="8"/>
      <c r="C31" s="8"/>
      <c r="D31" s="8"/>
      <c r="E31" s="8"/>
      <c r="H31" s="2"/>
    </row>
    <row r="33" spans="8:15">
      <c r="J33" s="4"/>
      <c r="K33" s="4"/>
      <c r="L33" s="4"/>
      <c r="M33" s="4"/>
      <c r="N33" s="4"/>
      <c r="O33" s="4"/>
    </row>
    <row r="34" spans="8:15">
      <c r="J34" s="4"/>
      <c r="K34" s="4"/>
      <c r="L34" s="4"/>
      <c r="M34" s="4"/>
      <c r="N34" s="4"/>
      <c r="O34" s="4"/>
    </row>
    <row r="35" spans="8:15">
      <c r="J35" s="4"/>
      <c r="K35" s="4"/>
      <c r="L35" s="4"/>
      <c r="M35" s="4"/>
      <c r="N35" s="4"/>
      <c r="O35" s="4"/>
    </row>
    <row r="38" spans="8:15">
      <c r="L38" s="4"/>
    </row>
    <row r="39" spans="8:15">
      <c r="L39" s="4"/>
    </row>
    <row r="40" spans="8:15">
      <c r="L40" s="4"/>
    </row>
    <row r="41" spans="8:15">
      <c r="H41" s="2"/>
      <c r="I41" s="2"/>
      <c r="L41" s="4"/>
    </row>
    <row r="42" spans="8:15">
      <c r="L42" s="4"/>
    </row>
    <row r="43" spans="8:15">
      <c r="L43" s="4"/>
    </row>
    <row r="44" spans="8:15">
      <c r="L44" s="4"/>
    </row>
    <row r="45" spans="8:15">
      <c r="L45" s="4"/>
    </row>
    <row r="46" spans="8:15">
      <c r="L46" s="4"/>
    </row>
    <row r="47" spans="8:15">
      <c r="L47" s="4"/>
    </row>
    <row r="48" spans="8:15">
      <c r="L48" s="4"/>
    </row>
    <row r="49" spans="12:12">
      <c r="L49" s="4"/>
    </row>
    <row r="50" spans="12:12">
      <c r="L50" s="4"/>
    </row>
    <row r="51" spans="12:12">
      <c r="L51" s="4"/>
    </row>
    <row r="52" spans="12:12">
      <c r="L52" s="4"/>
    </row>
    <row r="53" spans="12:12">
      <c r="L53" s="4"/>
    </row>
    <row r="54" spans="12:12">
      <c r="L54" s="4"/>
    </row>
    <row r="55" spans="12:12">
      <c r="L55" s="4"/>
    </row>
    <row r="56" spans="12:12">
      <c r="L56" s="4"/>
    </row>
    <row r="57" spans="12:12">
      <c r="L57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2"/>
  <sheetViews>
    <sheetView zoomScale="60" zoomScaleNormal="60" workbookViewId="0">
      <selection activeCell="J29" sqref="J29"/>
    </sheetView>
  </sheetViews>
  <sheetFormatPr defaultRowHeight="15"/>
  <cols>
    <col min="1" max="1" width="14.140625" bestFit="1" customWidth="1"/>
  </cols>
  <sheetData>
    <row r="1" spans="1:9">
      <c r="A1" s="1"/>
    </row>
    <row r="2" spans="1:9">
      <c r="A2" s="2"/>
    </row>
    <row r="3" spans="1:9">
      <c r="A3" s="1"/>
    </row>
    <row r="4" spans="1:9">
      <c r="A4" s="2"/>
    </row>
    <row r="5" spans="1:9">
      <c r="A5" s="2"/>
    </row>
    <row r="6" spans="1:9">
      <c r="A6" s="1"/>
    </row>
    <row r="7" spans="1:9">
      <c r="A7" s="2"/>
    </row>
    <row r="8" spans="1:9">
      <c r="A8" s="2"/>
    </row>
    <row r="9" spans="1:9">
      <c r="A9" s="2"/>
    </row>
    <row r="12" spans="1:9">
      <c r="B12" s="2" t="s">
        <v>2</v>
      </c>
      <c r="C12" s="2" t="s">
        <v>6</v>
      </c>
      <c r="D12" s="2" t="s">
        <v>3</v>
      </c>
      <c r="E12" s="2" t="s">
        <v>4</v>
      </c>
      <c r="F12" s="2" t="s">
        <v>15</v>
      </c>
      <c r="G12" s="2" t="s">
        <v>16</v>
      </c>
      <c r="H12" s="2"/>
    </row>
    <row r="13" spans="1:9">
      <c r="A13" s="1" t="s">
        <v>5</v>
      </c>
    </row>
    <row r="14" spans="1:9">
      <c r="A14" t="s">
        <v>1</v>
      </c>
      <c r="B14">
        <v>0.33700000000000002</v>
      </c>
      <c r="C14">
        <v>0.34399999999999997</v>
      </c>
      <c r="D14">
        <v>0.28949999999999998</v>
      </c>
      <c r="E14">
        <v>0.38700000000000001</v>
      </c>
      <c r="F14">
        <v>0.308</v>
      </c>
      <c r="G14">
        <v>0.433</v>
      </c>
    </row>
    <row r="15" spans="1:9">
      <c r="B15">
        <v>0.317</v>
      </c>
      <c r="C15">
        <v>0.311</v>
      </c>
      <c r="D15">
        <v>0.25119999999999998</v>
      </c>
      <c r="E15">
        <v>0.41099999999999998</v>
      </c>
      <c r="F15">
        <v>0.30099999999999999</v>
      </c>
      <c r="G15">
        <v>0.40100000000000002</v>
      </c>
    </row>
    <row r="16" spans="1:9">
      <c r="B16">
        <v>0.23699999999999999</v>
      </c>
      <c r="C16">
        <v>0.29799999999999999</v>
      </c>
      <c r="D16">
        <v>0.27210000000000001</v>
      </c>
      <c r="E16">
        <v>0.29799999999999999</v>
      </c>
      <c r="F16">
        <v>0.29399999999999998</v>
      </c>
      <c r="G16">
        <v>0.42199999999999999</v>
      </c>
      <c r="H16" s="4"/>
      <c r="I16" s="4"/>
    </row>
    <row r="17" spans="1:16">
      <c r="A17" t="s">
        <v>12</v>
      </c>
      <c r="B17">
        <f>AVERAGE(B14:B16)</f>
        <v>0.29699999999999999</v>
      </c>
      <c r="C17">
        <f t="shared" ref="C17" si="0">AVERAGE(C14:C16)</f>
        <v>0.31766666666666671</v>
      </c>
      <c r="D17">
        <f t="shared" ref="D17" si="1">AVERAGE(D14:D16)</f>
        <v>0.2709333333333333</v>
      </c>
      <c r="E17">
        <f t="shared" ref="E17:G17" si="2">AVERAGE(E14:E16)</f>
        <v>0.36533333333333334</v>
      </c>
      <c r="F17">
        <f t="shared" si="2"/>
        <v>0.30099999999999999</v>
      </c>
      <c r="G17">
        <f t="shared" si="2"/>
        <v>0.41866666666666669</v>
      </c>
      <c r="H17" s="4"/>
      <c r="I17" s="4"/>
    </row>
    <row r="18" spans="1:16">
      <c r="A18" t="s">
        <v>13</v>
      </c>
      <c r="B18">
        <f>STDEV(B14:B16)</f>
        <v>5.291502622129178E-2</v>
      </c>
      <c r="C18">
        <f t="shared" ref="C18" si="3">STDEV(C14:C16)</f>
        <v>2.3713568549109255E-2</v>
      </c>
      <c r="D18">
        <f t="shared" ref="D18" si="4">STDEV(D14:D16)</f>
        <v>1.9176635088912836E-2</v>
      </c>
      <c r="E18">
        <f t="shared" ref="E18:G18" si="5">STDEV(E14:E16)</f>
        <v>5.9534303836807301E-2</v>
      </c>
      <c r="F18">
        <f t="shared" si="5"/>
        <v>7.0000000000000062E-3</v>
      </c>
      <c r="G18">
        <f t="shared" si="5"/>
        <v>1.6258331197676251E-2</v>
      </c>
      <c r="H18" s="4"/>
      <c r="I18" s="4"/>
    </row>
    <row r="19" spans="1:16">
      <c r="A19" t="s">
        <v>11</v>
      </c>
      <c r="B19" s="4">
        <v>193.51609999999999</v>
      </c>
      <c r="C19" s="4">
        <v>208.36320000000001</v>
      </c>
      <c r="D19" s="4">
        <v>174.89789999999999</v>
      </c>
      <c r="E19" s="4">
        <v>267.30739999999997</v>
      </c>
      <c r="F19">
        <f>AVERAGE(F32:F34)</f>
        <v>196.38664280461566</v>
      </c>
      <c r="G19">
        <f>AVERAGE(G32:G34)</f>
        <v>282.06945885283864</v>
      </c>
      <c r="H19" s="4"/>
      <c r="K19" s="5" t="s">
        <v>2</v>
      </c>
      <c r="L19" s="5" t="s">
        <v>6</v>
      </c>
      <c r="M19" s="5" t="s">
        <v>3</v>
      </c>
      <c r="N19" s="5" t="s">
        <v>4</v>
      </c>
      <c r="O19" s="2" t="s">
        <v>15</v>
      </c>
      <c r="P19" s="2" t="s">
        <v>16</v>
      </c>
    </row>
    <row r="20" spans="1:16">
      <c r="A20" t="s">
        <v>14</v>
      </c>
      <c r="B20" s="4">
        <v>23.612449999999999</v>
      </c>
      <c r="C20" s="4">
        <v>3.9138760000000001</v>
      </c>
      <c r="D20" s="4">
        <f>STDEV(D32:D34)</f>
        <v>13.650248505936011</v>
      </c>
      <c r="E20" s="4">
        <v>28.095189999999999</v>
      </c>
      <c r="F20">
        <f>STDEV(F32:F34)</f>
        <v>5.0208202003366464</v>
      </c>
      <c r="G20">
        <f>STDEV(G32:G34)</f>
        <v>12.01058888421913</v>
      </c>
      <c r="H20" s="4"/>
      <c r="J20" t="s">
        <v>21</v>
      </c>
      <c r="K20">
        <v>193.51609999999999</v>
      </c>
      <c r="L20">
        <v>208.36320000000001</v>
      </c>
      <c r="M20">
        <v>174.89789999999999</v>
      </c>
      <c r="N20">
        <v>267.30739999999997</v>
      </c>
      <c r="O20">
        <v>196.38664280461566</v>
      </c>
      <c r="P20">
        <v>282.06945885283864</v>
      </c>
    </row>
    <row r="21" spans="1:16">
      <c r="H21" s="4"/>
    </row>
    <row r="22" spans="1:16">
      <c r="B22" s="2"/>
      <c r="C22" s="2"/>
      <c r="D22" s="2"/>
      <c r="E22" s="2"/>
      <c r="F22" s="2"/>
      <c r="G22" s="2"/>
      <c r="H22" s="4"/>
    </row>
    <row r="23" spans="1:16">
      <c r="H23" s="4"/>
    </row>
    <row r="26" spans="1:16">
      <c r="I26" s="8"/>
    </row>
    <row r="27" spans="1:16">
      <c r="I27" s="8"/>
    </row>
    <row r="28" spans="1:16">
      <c r="B28" s="4"/>
      <c r="C28" s="4"/>
      <c r="D28" s="4"/>
      <c r="E28" s="4"/>
      <c r="I28" s="8"/>
    </row>
    <row r="29" spans="1:16">
      <c r="B29" s="4"/>
      <c r="C29" s="4"/>
      <c r="D29" s="4"/>
      <c r="E29" s="4"/>
      <c r="I29" s="8"/>
    </row>
    <row r="30" spans="1:16">
      <c r="G30" s="4"/>
      <c r="I30" s="8"/>
    </row>
    <row r="31" spans="1:16">
      <c r="A31" t="s">
        <v>11</v>
      </c>
      <c r="I31" s="8"/>
    </row>
    <row r="32" spans="1:16">
      <c r="A32" t="s">
        <v>18</v>
      </c>
      <c r="D32" s="8">
        <v>188.14700554647001</v>
      </c>
      <c r="F32" s="8">
        <v>201.40891771732299</v>
      </c>
      <c r="G32" s="8">
        <v>292.66752563585601</v>
      </c>
      <c r="I32" s="8"/>
    </row>
    <row r="33" spans="1:9">
      <c r="A33" t="s">
        <v>19</v>
      </c>
      <c r="D33" s="8">
        <v>160.882526219879</v>
      </c>
      <c r="F33" s="8">
        <v>196.383732114324</v>
      </c>
      <c r="G33" s="8">
        <v>269.02349182971</v>
      </c>
      <c r="H33" s="2"/>
      <c r="I33" s="8"/>
    </row>
    <row r="34" spans="1:9">
      <c r="A34" t="s">
        <v>20</v>
      </c>
      <c r="D34" s="8">
        <v>175.72884088448501</v>
      </c>
      <c r="F34" s="8">
        <v>191.36727858219999</v>
      </c>
      <c r="G34" s="8">
        <v>284.51735909295002</v>
      </c>
    </row>
    <row r="35" spans="1:9">
      <c r="F35" s="8"/>
    </row>
    <row r="36" spans="1:9">
      <c r="A36" t="s">
        <v>18</v>
      </c>
      <c r="B36" s="8">
        <v>244.11744465157301</v>
      </c>
      <c r="C36" s="8">
        <v>206.80278707002901</v>
      </c>
      <c r="D36" s="8">
        <v>209.32339049669</v>
      </c>
      <c r="F36" s="8">
        <v>184.93031045210299</v>
      </c>
      <c r="G36" s="8">
        <v>289.33049301104199</v>
      </c>
    </row>
    <row r="37" spans="1:9">
      <c r="A37" t="s">
        <v>19</v>
      </c>
      <c r="B37" s="8">
        <v>203.56525309844801</v>
      </c>
      <c r="C37" s="8">
        <v>182.145392994666</v>
      </c>
      <c r="D37" s="8">
        <v>211.48566857201899</v>
      </c>
      <c r="F37" s="8">
        <v>160.74082052858401</v>
      </c>
      <c r="G37" s="8">
        <v>276.68595433744298</v>
      </c>
    </row>
    <row r="38" spans="1:9">
      <c r="A38" t="s">
        <v>20</v>
      </c>
      <c r="B38" s="8">
        <v>223.04542531142499</v>
      </c>
      <c r="C38" s="8">
        <v>201.26521938968699</v>
      </c>
      <c r="D38" s="8">
        <v>183.50181354827001</v>
      </c>
      <c r="F38" s="8">
        <v>158.61605906711401</v>
      </c>
      <c r="G38" s="8">
        <v>290.516536676214</v>
      </c>
    </row>
    <row r="42" spans="1:9">
      <c r="H42" s="2"/>
      <c r="I42" s="2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7"/>
  <sheetViews>
    <sheetView topLeftCell="A10" zoomScale="60" zoomScaleNormal="60" workbookViewId="0">
      <selection activeCell="P20" sqref="J20:P21"/>
    </sheetView>
  </sheetViews>
  <sheetFormatPr defaultRowHeight="15"/>
  <sheetData>
    <row r="1" spans="1:11">
      <c r="A1" s="1"/>
    </row>
    <row r="2" spans="1:11">
      <c r="A2" s="2"/>
    </row>
    <row r="3" spans="1:11">
      <c r="A3" s="2"/>
    </row>
    <row r="4" spans="1:11">
      <c r="A4" s="2"/>
    </row>
    <row r="5" spans="1:11">
      <c r="A5" s="2"/>
    </row>
    <row r="6" spans="1:11">
      <c r="A6" s="1"/>
    </row>
    <row r="7" spans="1:11">
      <c r="A7" s="2"/>
    </row>
    <row r="8" spans="1:11">
      <c r="A8" s="2"/>
    </row>
    <row r="9" spans="1:11">
      <c r="A9" s="2"/>
    </row>
    <row r="12" spans="1:11">
      <c r="A12" s="1" t="s">
        <v>7</v>
      </c>
      <c r="B12" s="2" t="s">
        <v>2</v>
      </c>
      <c r="C12" s="2" t="s">
        <v>6</v>
      </c>
      <c r="D12" s="2" t="s">
        <v>3</v>
      </c>
      <c r="E12" s="2" t="s">
        <v>4</v>
      </c>
      <c r="F12" s="2" t="s">
        <v>15</v>
      </c>
      <c r="G12" s="2" t="s">
        <v>16</v>
      </c>
      <c r="H12" s="2"/>
    </row>
    <row r="13" spans="1:11">
      <c r="A13" t="s">
        <v>1</v>
      </c>
      <c r="B13">
        <v>0.14749999999999999</v>
      </c>
      <c r="C13">
        <v>0.27750000000000002</v>
      </c>
      <c r="D13">
        <v>0.32150000000000001</v>
      </c>
      <c r="E13">
        <v>0.22500000000000001</v>
      </c>
      <c r="F13">
        <v>0.41099999999999998</v>
      </c>
      <c r="G13">
        <v>0.23300000000000001</v>
      </c>
    </row>
    <row r="14" spans="1:11">
      <c r="B14">
        <v>0.19120000000000001</v>
      </c>
      <c r="C14">
        <v>0.2145</v>
      </c>
      <c r="D14">
        <v>0.31340000000000001</v>
      </c>
      <c r="E14">
        <v>0.27600000000000002</v>
      </c>
      <c r="F14">
        <v>0.34499999999999997</v>
      </c>
      <c r="G14">
        <v>0.245</v>
      </c>
    </row>
    <row r="15" spans="1:11">
      <c r="B15">
        <v>0.1022</v>
      </c>
      <c r="C15">
        <v>0.1711</v>
      </c>
      <c r="D15">
        <v>0.23119999999999999</v>
      </c>
      <c r="E15">
        <v>0.20699999999999999</v>
      </c>
      <c r="F15">
        <v>0.312</v>
      </c>
      <c r="G15">
        <v>0.25600000000000001</v>
      </c>
      <c r="J15" s="2"/>
      <c r="K15" s="2"/>
    </row>
    <row r="16" spans="1:11">
      <c r="A16" t="s">
        <v>12</v>
      </c>
      <c r="B16">
        <f>AVERAGE(B13:B15)</f>
        <v>0.14696666666666666</v>
      </c>
      <c r="C16">
        <f t="shared" ref="C16" si="0">AVERAGE(C13:C15)</f>
        <v>0.22103333333333333</v>
      </c>
      <c r="D16">
        <f t="shared" ref="D16" si="1">AVERAGE(D13:D15)</f>
        <v>0.28870000000000001</v>
      </c>
      <c r="E16">
        <f t="shared" ref="E16:F16" si="2">AVERAGE(E13:E15)</f>
        <v>0.23599999999999999</v>
      </c>
      <c r="F16">
        <f t="shared" si="2"/>
        <v>0.35600000000000004</v>
      </c>
      <c r="G16">
        <f t="shared" ref="G16" si="3">AVERAGE(G13:G15)</f>
        <v>0.24466666666666667</v>
      </c>
    </row>
    <row r="17" spans="1:16">
      <c r="A17" t="s">
        <v>13</v>
      </c>
      <c r="B17">
        <f>STDEV(B13:B15)</f>
        <v>4.4502396939191204E-2</v>
      </c>
      <c r="C17">
        <f>STDEV(C13:C15)</f>
        <v>5.3500031152638856E-2</v>
      </c>
      <c r="D17">
        <f t="shared" ref="D17" si="4">STDEV(D13:D15)</f>
        <v>4.9960884699933351E-2</v>
      </c>
      <c r="E17">
        <f>STDEV(E13:E15)</f>
        <v>3.5791060336346624E-2</v>
      </c>
      <c r="F17">
        <f t="shared" ref="F17:G17" si="5">STDEV(F13:F15)</f>
        <v>5.0408332644513845E-2</v>
      </c>
      <c r="G17">
        <f t="shared" si="5"/>
        <v>1.1503622617824928E-2</v>
      </c>
    </row>
    <row r="18" spans="1:16">
      <c r="A18" t="s">
        <v>11</v>
      </c>
      <c r="B18" s="4">
        <v>121.0209</v>
      </c>
      <c r="C18" s="4">
        <v>204.2372</v>
      </c>
      <c r="D18" s="4">
        <v>282.43299999999999</v>
      </c>
      <c r="E18" s="4">
        <v>225.1728</v>
      </c>
      <c r="F18">
        <f>AVERAGE(F31:F33)</f>
        <v>361.83510315234099</v>
      </c>
      <c r="G18">
        <f>AVERAGE(G31:G33)</f>
        <v>229.06887527278136</v>
      </c>
      <c r="K18" s="5" t="s">
        <v>2</v>
      </c>
      <c r="L18" s="5" t="s">
        <v>6</v>
      </c>
      <c r="M18" s="5" t="s">
        <v>3</v>
      </c>
      <c r="N18" s="5" t="s">
        <v>4</v>
      </c>
      <c r="O18" s="2" t="s">
        <v>15</v>
      </c>
      <c r="P18" s="2" t="s">
        <v>16</v>
      </c>
    </row>
    <row r="19" spans="1:16">
      <c r="A19" t="s">
        <v>14</v>
      </c>
      <c r="B19" s="4">
        <v>9.6228409999999993</v>
      </c>
      <c r="C19" s="4">
        <v>19.2425</v>
      </c>
      <c r="D19" s="4">
        <v>15.45538</v>
      </c>
      <c r="E19">
        <f>STDEV(E31:E33)</f>
        <v>41.554087781598632</v>
      </c>
      <c r="F19">
        <f>STDEV(F31:F33)</f>
        <v>61.57591450811838</v>
      </c>
      <c r="G19">
        <f>STDEV(G31:G33)</f>
        <v>13.359890155749564</v>
      </c>
      <c r="J19" t="s">
        <v>21</v>
      </c>
      <c r="K19">
        <v>121.0209</v>
      </c>
      <c r="L19">
        <v>204.2372</v>
      </c>
      <c r="M19">
        <v>282.43299999999999</v>
      </c>
      <c r="N19">
        <v>225.1728</v>
      </c>
      <c r="O19">
        <v>361.83510315234099</v>
      </c>
      <c r="P19">
        <v>229.06887527278136</v>
      </c>
    </row>
    <row r="22" spans="1:16">
      <c r="B22" s="2"/>
      <c r="C22" s="2"/>
      <c r="D22" s="2"/>
      <c r="E22" s="2"/>
      <c r="F22" s="2"/>
      <c r="G22" s="2"/>
      <c r="H22" s="2"/>
    </row>
    <row r="23" spans="1:16">
      <c r="J23" s="2"/>
      <c r="K23" s="2"/>
    </row>
    <row r="28" spans="1:16">
      <c r="B28" s="4"/>
      <c r="C28" s="4"/>
      <c r="D28" s="4"/>
      <c r="E28" s="4"/>
    </row>
    <row r="29" spans="1:16">
      <c r="B29" s="4"/>
      <c r="C29" s="4"/>
      <c r="D29" s="4"/>
      <c r="E29" s="4"/>
    </row>
    <row r="30" spans="1:16">
      <c r="G30" s="4"/>
    </row>
    <row r="31" spans="1:16">
      <c r="E31" s="8">
        <v>206.29545876915401</v>
      </c>
      <c r="F31" s="8">
        <v>429.14395895443499</v>
      </c>
      <c r="G31" s="8">
        <v>215.529429185716</v>
      </c>
    </row>
    <row r="32" spans="1:16">
      <c r="E32" s="8">
        <v>265.67229725439699</v>
      </c>
      <c r="F32" s="8">
        <v>348.02334884813502</v>
      </c>
      <c r="G32" s="8">
        <v>229.43553539960899</v>
      </c>
    </row>
    <row r="33" spans="5:7">
      <c r="E33" s="8">
        <v>185.62496695617901</v>
      </c>
      <c r="F33" s="8">
        <v>308.33800165445302</v>
      </c>
      <c r="G33" s="8">
        <v>242.24166123301899</v>
      </c>
    </row>
    <row r="35" spans="5:7">
      <c r="F35" s="8">
        <v>417.317950693228</v>
      </c>
      <c r="G35" s="8">
        <v>221.89480190395099</v>
      </c>
    </row>
    <row r="36" spans="5:7">
      <c r="F36" s="8">
        <v>401.95907391027498</v>
      </c>
      <c r="G36" s="8">
        <v>263.438149031325</v>
      </c>
    </row>
    <row r="37" spans="5:7">
      <c r="F37" s="8">
        <v>393.32682870366398</v>
      </c>
      <c r="G37" s="8">
        <v>246.56196679283099</v>
      </c>
    </row>
  </sheetData>
  <pageMargins left="0.7" right="0.7" top="0.75" bottom="0.75" header="0.3" footer="0.3"/>
  <pageSetup paperSize="0" orientation="portrait" horizontalDpi="203" verticalDpi="20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2:P50"/>
  <sheetViews>
    <sheetView topLeftCell="A10" zoomScale="60" zoomScaleNormal="60" workbookViewId="0">
      <selection activeCell="T32" sqref="T32"/>
    </sheetView>
  </sheetViews>
  <sheetFormatPr defaultRowHeight="15"/>
  <cols>
    <col min="1" max="1" width="13.42578125" bestFit="1" customWidth="1"/>
  </cols>
  <sheetData>
    <row r="2" spans="1:8">
      <c r="A2" s="2"/>
    </row>
    <row r="3" spans="1:8">
      <c r="A3" s="2"/>
    </row>
    <row r="4" spans="1:8">
      <c r="A4" s="2"/>
    </row>
    <row r="5" spans="1:8">
      <c r="A5" s="2"/>
    </row>
    <row r="6" spans="1:8">
      <c r="A6" s="1"/>
    </row>
    <row r="7" spans="1:8">
      <c r="A7" s="2"/>
    </row>
    <row r="8" spans="1:8">
      <c r="A8" s="2"/>
    </row>
    <row r="9" spans="1:8">
      <c r="A9" s="2"/>
    </row>
    <row r="13" spans="1:8">
      <c r="A13" t="s">
        <v>8</v>
      </c>
      <c r="B13" s="2" t="s">
        <v>2</v>
      </c>
      <c r="C13" s="2" t="s">
        <v>6</v>
      </c>
      <c r="D13" s="2" t="s">
        <v>3</v>
      </c>
      <c r="E13" s="2" t="s">
        <v>4</v>
      </c>
      <c r="F13" s="2" t="s">
        <v>15</v>
      </c>
      <c r="G13" s="2" t="s">
        <v>16</v>
      </c>
      <c r="H13" s="2"/>
    </row>
    <row r="14" spans="1:8">
      <c r="A14" t="s">
        <v>1</v>
      </c>
      <c r="B14">
        <v>0.86899999999999999</v>
      </c>
      <c r="C14">
        <v>0.75249999999999995</v>
      </c>
      <c r="D14">
        <v>0.74550000000000005</v>
      </c>
      <c r="E14">
        <v>1.8090000000000002</v>
      </c>
      <c r="F14">
        <v>0.86499999999999999</v>
      </c>
      <c r="G14">
        <v>2.2320000000000002</v>
      </c>
    </row>
    <row r="15" spans="1:8">
      <c r="B15">
        <v>0.75009999999999999</v>
      </c>
      <c r="C15">
        <v>0.72119999999999995</v>
      </c>
      <c r="D15">
        <v>0.70109999999999995</v>
      </c>
      <c r="E15">
        <v>1.929</v>
      </c>
      <c r="F15">
        <v>0.80100000000000005</v>
      </c>
      <c r="G15">
        <v>2.0129999999999999</v>
      </c>
    </row>
    <row r="16" spans="1:8">
      <c r="B16">
        <v>0.72099999999999997</v>
      </c>
      <c r="C16">
        <v>0.88109999999999999</v>
      </c>
      <c r="D16">
        <v>0.81810000000000005</v>
      </c>
      <c r="E16">
        <v>1.891</v>
      </c>
      <c r="F16">
        <v>0.747</v>
      </c>
      <c r="G16">
        <v>1.9319999999999999</v>
      </c>
    </row>
    <row r="17" spans="1:16">
      <c r="A17" t="s">
        <v>12</v>
      </c>
      <c r="B17">
        <f>AVERAGE(B14:B16)</f>
        <v>0.78003333333333336</v>
      </c>
      <c r="C17">
        <f t="shared" ref="C17" si="0">AVERAGE(C14:C16)</f>
        <v>0.78493333333333337</v>
      </c>
      <c r="D17">
        <f t="shared" ref="D17" si="1">AVERAGE(D14:D16)</f>
        <v>0.75490000000000013</v>
      </c>
      <c r="E17">
        <f t="shared" ref="E17:G17" si="2">AVERAGE(E14:E16)</f>
        <v>1.8763333333333334</v>
      </c>
      <c r="F17">
        <f t="shared" si="2"/>
        <v>0.80433333333333323</v>
      </c>
      <c r="G17">
        <f t="shared" si="2"/>
        <v>2.0589999999999997</v>
      </c>
    </row>
    <row r="18" spans="1:16">
      <c r="A18" t="s">
        <v>13</v>
      </c>
      <c r="B18">
        <f>STDEV(B14:B16)</f>
        <v>7.8409204391660603E-2</v>
      </c>
      <c r="C18">
        <f t="shared" ref="C18" si="3">STDEV(C14:C16)</f>
        <v>8.474044685587391E-2</v>
      </c>
      <c r="D18">
        <f t="shared" ref="D18" si="4">STDEV(D14:D16)</f>
        <v>5.9063694432364901E-2</v>
      </c>
      <c r="E18">
        <f t="shared" ref="E18:G18" si="5">STDEV(E14:E16)</f>
        <v>6.132971003790319E-2</v>
      </c>
      <c r="F18">
        <f t="shared" si="5"/>
        <v>5.9070579253412414E-2</v>
      </c>
      <c r="G18">
        <f t="shared" si="5"/>
        <v>0.15519987113396916</v>
      </c>
    </row>
    <row r="19" spans="1:16">
      <c r="B19" s="4"/>
      <c r="C19" s="4"/>
      <c r="D19" s="4"/>
      <c r="E19" s="4"/>
      <c r="H19" s="4"/>
      <c r="I19" s="4"/>
      <c r="J19" s="8"/>
    </row>
    <row r="20" spans="1:16">
      <c r="A20" t="s">
        <v>18</v>
      </c>
      <c r="B20" s="8">
        <v>151.376548860371</v>
      </c>
      <c r="C20" s="8">
        <v>125.003113646621</v>
      </c>
      <c r="D20" s="8">
        <v>123.43934516232299</v>
      </c>
      <c r="E20" s="8">
        <v>395.85589783612198</v>
      </c>
      <c r="F20" s="8">
        <v>150.459858504566</v>
      </c>
      <c r="G20" s="8">
        <v>535.29739710491299</v>
      </c>
      <c r="H20" s="4"/>
      <c r="I20" s="4"/>
      <c r="K20" s="5" t="s">
        <v>2</v>
      </c>
      <c r="L20" s="5" t="s">
        <v>6</v>
      </c>
      <c r="M20" s="5" t="s">
        <v>3</v>
      </c>
      <c r="N20" s="5" t="s">
        <v>4</v>
      </c>
      <c r="O20" s="2" t="s">
        <v>15</v>
      </c>
      <c r="P20" s="2" t="s">
        <v>16</v>
      </c>
    </row>
    <row r="21" spans="1:16">
      <c r="A21" t="s">
        <v>19</v>
      </c>
      <c r="B21" s="8">
        <v>124.46670427246001</v>
      </c>
      <c r="C21" s="8">
        <v>118.028650897603</v>
      </c>
      <c r="D21" s="8">
        <v>113.57381967959201</v>
      </c>
      <c r="E21" s="8">
        <v>432.77674181224103</v>
      </c>
      <c r="F21" s="8">
        <v>135.901922359</v>
      </c>
      <c r="G21" s="8">
        <v>459.74146453697801</v>
      </c>
      <c r="H21" s="4"/>
      <c r="I21" s="4"/>
      <c r="J21" t="s">
        <v>21</v>
      </c>
      <c r="K21">
        <v>131.27582853023767</v>
      </c>
      <c r="L21">
        <v>132.39542423656934</v>
      </c>
      <c r="M21">
        <v>125.59496744174668</v>
      </c>
      <c r="N21">
        <v>416.50810068453438</v>
      </c>
      <c r="O21">
        <v>136.71200832398497</v>
      </c>
      <c r="P21">
        <v>476.25397514227598</v>
      </c>
    </row>
    <row r="22" spans="1:16">
      <c r="A22" t="s">
        <v>20</v>
      </c>
      <c r="B22" s="8">
        <v>117.984232457882</v>
      </c>
      <c r="C22" s="8">
        <v>154.154508165484</v>
      </c>
      <c r="D22" s="8">
        <v>139.77173748332501</v>
      </c>
      <c r="E22" s="8">
        <v>420.89166240524003</v>
      </c>
      <c r="F22" s="8">
        <v>123.774244108389</v>
      </c>
      <c r="G22" s="8">
        <v>433.72306378493698</v>
      </c>
      <c r="H22" s="4"/>
      <c r="I22" s="4"/>
    </row>
    <row r="23" spans="1:16">
      <c r="A23" t="s">
        <v>11</v>
      </c>
      <c r="B23" s="4">
        <f>AVERAGE(B20:B22)</f>
        <v>131.27582853023767</v>
      </c>
      <c r="C23" s="4">
        <f t="shared" ref="C23:G23" si="6">AVERAGE(C20:C22)</f>
        <v>132.39542423656934</v>
      </c>
      <c r="D23" s="4">
        <f t="shared" si="6"/>
        <v>125.59496744174668</v>
      </c>
      <c r="E23" s="4">
        <f t="shared" si="6"/>
        <v>416.50810068453438</v>
      </c>
      <c r="F23" s="4">
        <f t="shared" si="6"/>
        <v>136.71200832398497</v>
      </c>
      <c r="G23" s="4">
        <f t="shared" si="6"/>
        <v>476.25397514227598</v>
      </c>
      <c r="H23" s="4"/>
      <c r="I23" s="4"/>
      <c r="J23" s="8"/>
    </row>
    <row r="24" spans="1:16">
      <c r="A24" t="s">
        <v>14</v>
      </c>
      <c r="B24" s="4">
        <f>STDEV(B20:B22)</f>
        <v>17.706914710060897</v>
      </c>
      <c r="C24" s="4">
        <f t="shared" ref="C24:F24" si="7">STDEV(C20:C22)</f>
        <v>19.163874418512634</v>
      </c>
      <c r="D24" s="4">
        <f t="shared" si="7"/>
        <v>13.231317200923286</v>
      </c>
      <c r="E24" s="4">
        <f>STDEV(E20:E22)</f>
        <v>18.846720934864312</v>
      </c>
      <c r="F24" s="4">
        <f t="shared" si="7"/>
        <v>13.361238093019807</v>
      </c>
      <c r="G24" s="4">
        <f>STDEV(G20:G22)</f>
        <v>52.76204651278222</v>
      </c>
      <c r="H24" s="4"/>
      <c r="I24" s="4"/>
      <c r="J24" s="8"/>
    </row>
    <row r="25" spans="1:16">
      <c r="H25" s="4"/>
      <c r="I25" s="4"/>
      <c r="J25" s="8"/>
    </row>
    <row r="26" spans="1:16">
      <c r="B26" s="2"/>
      <c r="C26" s="2"/>
      <c r="D26" s="2"/>
      <c r="E26" s="2"/>
      <c r="F26" s="2"/>
      <c r="G26" s="2"/>
      <c r="H26" s="4"/>
      <c r="I26" s="4"/>
      <c r="J26" s="8"/>
    </row>
    <row r="27" spans="1:16">
      <c r="I27" s="8"/>
      <c r="J27" s="8"/>
    </row>
    <row r="28" spans="1:16">
      <c r="I28" s="8"/>
      <c r="J28" s="8"/>
    </row>
    <row r="29" spans="1:16">
      <c r="I29" s="8"/>
      <c r="J29" s="8"/>
    </row>
    <row r="30" spans="1:16">
      <c r="I30" s="8"/>
      <c r="J30" s="8"/>
    </row>
    <row r="31" spans="1:16">
      <c r="I31" s="8"/>
      <c r="J31" s="8"/>
    </row>
    <row r="32" spans="1:16">
      <c r="B32" s="4"/>
      <c r="C32" s="4"/>
      <c r="D32" s="4"/>
      <c r="E32" s="4"/>
      <c r="I32" s="8"/>
      <c r="J32" s="8"/>
    </row>
    <row r="33" spans="2:10">
      <c r="B33" s="8"/>
      <c r="C33" s="8"/>
      <c r="D33" s="8"/>
      <c r="E33" s="8"/>
      <c r="F33" s="8"/>
      <c r="G33" s="8"/>
      <c r="I33" s="8"/>
      <c r="J33" s="8"/>
    </row>
    <row r="34" spans="2:10">
      <c r="B34" s="8"/>
      <c r="C34" s="8"/>
      <c r="D34" s="8"/>
      <c r="E34" s="8"/>
      <c r="F34" s="8"/>
      <c r="G34" s="8"/>
      <c r="I34" s="8"/>
      <c r="J34" s="8"/>
    </row>
    <row r="35" spans="2:10">
      <c r="B35" s="8"/>
      <c r="C35" s="8"/>
      <c r="D35" s="8"/>
      <c r="E35" s="8"/>
      <c r="F35" s="8"/>
      <c r="G35" s="8"/>
      <c r="I35" s="8"/>
      <c r="J35" s="8"/>
    </row>
    <row r="36" spans="2:10">
      <c r="B36" s="4"/>
      <c r="C36" s="4"/>
      <c r="D36" s="4"/>
      <c r="E36" s="4"/>
      <c r="F36" s="4"/>
      <c r="G36" s="4"/>
      <c r="I36" s="8"/>
      <c r="J36" s="8"/>
    </row>
    <row r="37" spans="2:10">
      <c r="B37" s="4"/>
      <c r="C37" s="4"/>
      <c r="D37" s="4"/>
      <c r="E37" s="4"/>
      <c r="F37" s="4"/>
      <c r="G37" s="4"/>
      <c r="I37" s="8"/>
      <c r="J37" s="8"/>
    </row>
    <row r="38" spans="2:10">
      <c r="I38" s="8"/>
      <c r="J38" s="8"/>
    </row>
    <row r="39" spans="2:10">
      <c r="I39" s="8"/>
      <c r="J39" s="8"/>
    </row>
    <row r="40" spans="2:10">
      <c r="I40" s="8"/>
      <c r="J40" s="8"/>
    </row>
    <row r="41" spans="2:10">
      <c r="H41" s="2"/>
      <c r="I41" s="8"/>
      <c r="J41" s="8"/>
    </row>
    <row r="42" spans="2:10">
      <c r="I42" s="8"/>
    </row>
    <row r="43" spans="2:10">
      <c r="I43" s="8"/>
    </row>
    <row r="44" spans="2:10">
      <c r="I44" s="8"/>
    </row>
    <row r="45" spans="2:10">
      <c r="I45" s="8"/>
    </row>
    <row r="46" spans="2:10">
      <c r="I46" s="8"/>
    </row>
    <row r="47" spans="2:10">
      <c r="I47" s="8"/>
    </row>
    <row r="48" spans="2:10">
      <c r="I48" s="8"/>
    </row>
    <row r="49" spans="8:9">
      <c r="I49" s="8"/>
    </row>
    <row r="50" spans="8:9">
      <c r="H50" s="2"/>
      <c r="I50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P52"/>
  <sheetViews>
    <sheetView topLeftCell="A8" zoomScale="60" zoomScaleNormal="60" workbookViewId="0">
      <selection activeCell="P21" sqref="J21:P21"/>
    </sheetView>
  </sheetViews>
  <sheetFormatPr defaultRowHeight="15"/>
  <cols>
    <col min="1" max="1" width="13" bestFit="1" customWidth="1"/>
  </cols>
  <sheetData>
    <row r="2" spans="1:8">
      <c r="A2" s="2"/>
    </row>
    <row r="3" spans="1:8">
      <c r="A3" s="2"/>
    </row>
    <row r="4" spans="1:8">
      <c r="A4" s="2"/>
    </row>
    <row r="5" spans="1:8">
      <c r="A5" s="2"/>
    </row>
    <row r="6" spans="1:8">
      <c r="A6" s="1"/>
    </row>
    <row r="7" spans="1:8">
      <c r="A7" s="2"/>
    </row>
    <row r="8" spans="1:8">
      <c r="A8" s="2"/>
    </row>
    <row r="9" spans="1:8">
      <c r="A9" s="2"/>
    </row>
    <row r="12" spans="1:8">
      <c r="A12" t="s">
        <v>9</v>
      </c>
      <c r="B12" s="2" t="s">
        <v>2</v>
      </c>
      <c r="C12" s="2" t="s">
        <v>6</v>
      </c>
      <c r="D12" s="2" t="s">
        <v>3</v>
      </c>
      <c r="E12" s="2" t="s">
        <v>4</v>
      </c>
      <c r="F12" s="2" t="s">
        <v>15</v>
      </c>
      <c r="G12" s="2" t="s">
        <v>16</v>
      </c>
      <c r="H12" s="2"/>
    </row>
    <row r="13" spans="1:8">
      <c r="A13" t="s">
        <v>1</v>
      </c>
      <c r="B13">
        <v>0.48199999999999998</v>
      </c>
      <c r="C13">
        <v>0.36</v>
      </c>
      <c r="D13">
        <v>0.3785</v>
      </c>
      <c r="E13">
        <v>0.4395</v>
      </c>
      <c r="F13">
        <v>0.3241</v>
      </c>
      <c r="G13">
        <v>0.40500000000000003</v>
      </c>
    </row>
    <row r="14" spans="1:8">
      <c r="B14">
        <v>0.40100000000000002</v>
      </c>
      <c r="C14">
        <v>0.37409999999999999</v>
      </c>
      <c r="D14">
        <v>0.44850000000000001</v>
      </c>
      <c r="E14">
        <v>0.36209999999999998</v>
      </c>
      <c r="F14">
        <v>0.3054</v>
      </c>
      <c r="G14">
        <v>0.40210000000000001</v>
      </c>
    </row>
    <row r="15" spans="1:8">
      <c r="B15">
        <v>0.40510000000000002</v>
      </c>
      <c r="C15">
        <v>0.31119999999999998</v>
      </c>
      <c r="D15">
        <v>0.42120000000000002</v>
      </c>
      <c r="E15">
        <v>0.35120000000000001</v>
      </c>
      <c r="F15">
        <v>0.33110000000000001</v>
      </c>
      <c r="G15">
        <v>0.37740000000000001</v>
      </c>
    </row>
    <row r="16" spans="1:8">
      <c r="A16" t="s">
        <v>12</v>
      </c>
      <c r="B16">
        <f>AVERAGE(B13:B15)</f>
        <v>0.42936666666666667</v>
      </c>
      <c r="C16">
        <f t="shared" ref="C16" si="0">AVERAGE(C13:C15)</f>
        <v>0.34843333333333332</v>
      </c>
      <c r="D16">
        <f>AVERAGE(D13:D15)</f>
        <v>0.41606666666666664</v>
      </c>
      <c r="E16">
        <f t="shared" ref="E16:G16" si="1">AVERAGE(E13:E15)</f>
        <v>0.3842666666666667</v>
      </c>
      <c r="F16">
        <f t="shared" si="1"/>
        <v>0.32019999999999998</v>
      </c>
      <c r="G16">
        <f t="shared" si="1"/>
        <v>0.39483333333333337</v>
      </c>
    </row>
    <row r="17" spans="1:16">
      <c r="A17" t="s">
        <v>13</v>
      </c>
      <c r="B17">
        <f>STDEV(B13:B15)</f>
        <v>4.562787890460504E-2</v>
      </c>
      <c r="C17">
        <f t="shared" ref="C17" si="2">STDEV(C13:C15)</f>
        <v>3.300671648821428E-2</v>
      </c>
      <c r="D17">
        <f t="shared" ref="D17" si="3">STDEV(D13:D15)</f>
        <v>3.5281203683170205E-2</v>
      </c>
      <c r="E17">
        <f t="shared" ref="E17:G17" si="4">STDEV(E13:E15)</f>
        <v>4.8142946870058927E-2</v>
      </c>
      <c r="F17">
        <f t="shared" si="4"/>
        <v>1.3286459272507481E-2</v>
      </c>
      <c r="G17">
        <f t="shared" si="4"/>
        <v>1.5167179478509953E-2</v>
      </c>
    </row>
    <row r="18" spans="1:16">
      <c r="A18" t="s">
        <v>18</v>
      </c>
      <c r="B18" s="8">
        <v>340.676100331577</v>
      </c>
      <c r="C18" s="8">
        <v>241.50683996360601</v>
      </c>
      <c r="D18" s="8">
        <v>256.53190538995801</v>
      </c>
      <c r="E18" s="8">
        <v>306.10665224507198</v>
      </c>
      <c r="F18" s="8">
        <v>212.363210550308</v>
      </c>
      <c r="G18" s="8">
        <v>278.06231785829198</v>
      </c>
      <c r="H18" s="8"/>
    </row>
    <row r="19" spans="1:16">
      <c r="A19" t="s">
        <v>19</v>
      </c>
      <c r="B19" s="8">
        <v>274.81183847430799</v>
      </c>
      <c r="C19" s="8">
        <v>252.95795921179899</v>
      </c>
      <c r="D19" s="8">
        <v>313.42520555496401</v>
      </c>
      <c r="E19" s="8">
        <v>243.21215643187301</v>
      </c>
      <c r="F19" s="8">
        <v>197.189396145871</v>
      </c>
      <c r="G19" s="8">
        <v>275.70569882412502</v>
      </c>
      <c r="H19" s="8"/>
      <c r="K19" s="5" t="s">
        <v>2</v>
      </c>
      <c r="L19" s="5" t="s">
        <v>6</v>
      </c>
      <c r="M19" s="5" t="s">
        <v>3</v>
      </c>
      <c r="N19" s="5" t="s">
        <v>4</v>
      </c>
      <c r="O19" s="2" t="s">
        <v>15</v>
      </c>
      <c r="P19" s="2" t="s">
        <v>16</v>
      </c>
    </row>
    <row r="20" spans="1:16">
      <c r="A20" t="s">
        <v>20</v>
      </c>
      <c r="B20" s="8">
        <v>278.14358260388099</v>
      </c>
      <c r="C20" s="8">
        <v>201.895211315653</v>
      </c>
      <c r="D20" s="8">
        <v>291.22896362548801</v>
      </c>
      <c r="E20" s="8">
        <v>234.36139637059901</v>
      </c>
      <c r="F20" s="8">
        <v>218.04445448407299</v>
      </c>
      <c r="G20" s="8">
        <v>255.63839443337901</v>
      </c>
      <c r="H20" s="8"/>
      <c r="J20" t="s">
        <v>21</v>
      </c>
      <c r="K20">
        <v>297.87717380325535</v>
      </c>
      <c r="L20">
        <v>232.12000349701933</v>
      </c>
      <c r="M20">
        <v>287.06202485680336</v>
      </c>
      <c r="N20">
        <v>261.22673501584796</v>
      </c>
      <c r="O20">
        <v>209.19902039341733</v>
      </c>
      <c r="P20">
        <v>269.80213703859869</v>
      </c>
    </row>
    <row r="21" spans="1:16">
      <c r="A21" t="s">
        <v>11</v>
      </c>
      <c r="B21" s="4">
        <f>AVERAGE(B18:B20)</f>
        <v>297.87717380325535</v>
      </c>
      <c r="C21" s="4">
        <f t="shared" ref="C21:F21" si="5">AVERAGE(C18:C20)</f>
        <v>232.12000349701933</v>
      </c>
      <c r="D21" s="4">
        <f t="shared" si="5"/>
        <v>287.06202485680336</v>
      </c>
      <c r="E21" s="4">
        <f t="shared" si="5"/>
        <v>261.22673501584796</v>
      </c>
      <c r="F21" s="4">
        <f t="shared" si="5"/>
        <v>209.19902039341733</v>
      </c>
      <c r="G21" s="4">
        <f>AVERAGE(G18:G20)</f>
        <v>269.80213703859869</v>
      </c>
      <c r="H21" s="8"/>
    </row>
    <row r="22" spans="1:16">
      <c r="A22" t="s">
        <v>14</v>
      </c>
      <c r="B22" s="4">
        <f>STDEV(B18:B20)</f>
        <v>37.102374771956988</v>
      </c>
      <c r="C22" s="4">
        <f t="shared" ref="C22:G22" si="6">STDEV(C18:C20)</f>
        <v>26.794319916993171</v>
      </c>
      <c r="D22" s="4">
        <f t="shared" si="6"/>
        <v>28.674630511008008</v>
      </c>
      <c r="E22" s="4">
        <f t="shared" si="6"/>
        <v>39.118272153714472</v>
      </c>
      <c r="F22" s="4">
        <f t="shared" si="6"/>
        <v>10.781578691647018</v>
      </c>
      <c r="G22" s="4">
        <f t="shared" si="6"/>
        <v>12.322626211900507</v>
      </c>
      <c r="H22" s="8"/>
    </row>
    <row r="23" spans="1:16">
      <c r="G23" s="4"/>
      <c r="H23" s="8"/>
    </row>
    <row r="24" spans="1:16">
      <c r="H24" s="8"/>
    </row>
    <row r="25" spans="1:16">
      <c r="B25" s="2"/>
      <c r="C25" s="2"/>
      <c r="D25" s="2"/>
      <c r="E25" s="2"/>
      <c r="F25" s="2"/>
      <c r="G25" s="2"/>
      <c r="H25" s="8"/>
    </row>
    <row r="26" spans="1:16">
      <c r="H26" s="8"/>
    </row>
    <row r="27" spans="1:16">
      <c r="H27" s="8"/>
    </row>
    <row r="28" spans="1:16">
      <c r="H28" s="8"/>
    </row>
    <row r="29" spans="1:16">
      <c r="H29" s="8"/>
    </row>
    <row r="30" spans="1:16">
      <c r="H30" s="8"/>
    </row>
    <row r="31" spans="1:16">
      <c r="B31" s="8"/>
      <c r="C31" s="8"/>
      <c r="D31" s="8"/>
      <c r="E31" s="8"/>
      <c r="F31" s="8"/>
      <c r="G31" s="8"/>
      <c r="H31" s="8"/>
    </row>
    <row r="32" spans="1:16">
      <c r="B32" s="8"/>
      <c r="C32" s="8"/>
      <c r="D32" s="8"/>
      <c r="E32" s="8"/>
      <c r="F32" s="8"/>
      <c r="G32" s="8"/>
      <c r="H32" s="8"/>
    </row>
    <row r="33" spans="2:8">
      <c r="B33" s="8"/>
      <c r="C33" s="8"/>
      <c r="D33" s="8"/>
      <c r="E33" s="8"/>
      <c r="F33" s="8"/>
      <c r="G33" s="8"/>
      <c r="H33" s="8"/>
    </row>
    <row r="34" spans="2:8">
      <c r="B34" s="4"/>
      <c r="C34" s="4"/>
      <c r="D34" s="4"/>
      <c r="E34" s="4"/>
      <c r="F34" s="4"/>
      <c r="G34" s="4"/>
      <c r="H34" s="8"/>
    </row>
    <row r="35" spans="2:8">
      <c r="B35" s="4"/>
      <c r="C35" s="4"/>
      <c r="D35" s="4"/>
      <c r="E35" s="4"/>
      <c r="F35" s="4"/>
      <c r="G35" s="4"/>
      <c r="H35" s="8"/>
    </row>
    <row r="36" spans="2:8">
      <c r="H36" s="8"/>
    </row>
    <row r="37" spans="2:8">
      <c r="G37" s="2"/>
      <c r="H37" s="8"/>
    </row>
    <row r="38" spans="2:8">
      <c r="H38" s="8"/>
    </row>
    <row r="39" spans="2:8">
      <c r="H39" s="8"/>
    </row>
    <row r="40" spans="2:8">
      <c r="H40" s="8"/>
    </row>
    <row r="41" spans="2:8">
      <c r="H41" s="8"/>
    </row>
    <row r="42" spans="2:8">
      <c r="H42" s="8"/>
    </row>
    <row r="43" spans="2:8">
      <c r="H43" s="8"/>
    </row>
    <row r="44" spans="2:8">
      <c r="H44" s="8"/>
    </row>
    <row r="45" spans="2:8">
      <c r="H45" s="8"/>
    </row>
    <row r="46" spans="2:8">
      <c r="H46" s="8"/>
    </row>
    <row r="47" spans="2:8">
      <c r="G47" s="2"/>
      <c r="H47" s="8"/>
    </row>
    <row r="48" spans="2:8">
      <c r="H48" s="8"/>
    </row>
    <row r="49" spans="8:8">
      <c r="H49" s="8"/>
    </row>
    <row r="50" spans="8:8">
      <c r="H50" s="8"/>
    </row>
    <row r="51" spans="8:8">
      <c r="H51" s="8"/>
    </row>
    <row r="52" spans="8:8">
      <c r="H52" s="8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R51"/>
  <sheetViews>
    <sheetView tabSelected="1" topLeftCell="A13" zoomScale="70" zoomScaleNormal="70" workbookViewId="0">
      <selection activeCell="N27" sqref="N27"/>
    </sheetView>
  </sheetViews>
  <sheetFormatPr defaultRowHeight="15"/>
  <cols>
    <col min="1" max="1" width="13" bestFit="1" customWidth="1"/>
  </cols>
  <sheetData>
    <row r="1" spans="1:18">
      <c r="A1" s="2"/>
    </row>
    <row r="2" spans="1:18">
      <c r="A2" s="2"/>
      <c r="B2" s="2"/>
    </row>
    <row r="3" spans="1:18">
      <c r="A3" s="2"/>
      <c r="B3" s="2"/>
    </row>
    <row r="4" spans="1:18">
      <c r="A4" s="2"/>
      <c r="B4" s="2"/>
    </row>
    <row r="5" spans="1:18">
      <c r="A5" s="2"/>
      <c r="B5" s="1"/>
    </row>
    <row r="6" spans="1:18">
      <c r="A6" s="1"/>
      <c r="B6" s="2"/>
    </row>
    <row r="7" spans="1:18">
      <c r="A7" s="2"/>
      <c r="B7" s="2"/>
      <c r="I7" t="s">
        <v>22</v>
      </c>
    </row>
    <row r="8" spans="1:18">
      <c r="A8" s="2"/>
      <c r="B8" s="2"/>
    </row>
    <row r="9" spans="1:18">
      <c r="A9" s="2"/>
      <c r="I9" s="5" t="s">
        <v>10</v>
      </c>
      <c r="J9" s="5" t="s">
        <v>2</v>
      </c>
      <c r="K9" s="5" t="s">
        <v>6</v>
      </c>
      <c r="L9" s="5" t="s">
        <v>3</v>
      </c>
      <c r="M9" s="5" t="s">
        <v>4</v>
      </c>
      <c r="N9" s="2" t="s">
        <v>15</v>
      </c>
      <c r="O9" s="2" t="s">
        <v>16</v>
      </c>
      <c r="P9" s="2"/>
      <c r="R9" s="4">
        <v>134.28714280242099</v>
      </c>
    </row>
    <row r="10" spans="1:18">
      <c r="I10" s="6" t="s">
        <v>1</v>
      </c>
      <c r="J10">
        <f>B14*1.5</f>
        <v>0.72675000000000001</v>
      </c>
      <c r="K10">
        <f t="shared" ref="K10:O10" si="0">C14*1.5</f>
        <v>0.70125000000000004</v>
      </c>
      <c r="L10">
        <f t="shared" si="0"/>
        <v>0.73275000000000001</v>
      </c>
      <c r="M10">
        <f t="shared" si="0"/>
        <v>0.72750000000000004</v>
      </c>
      <c r="N10">
        <f t="shared" si="0"/>
        <v>0.77400000000000002</v>
      </c>
      <c r="O10">
        <f t="shared" si="0"/>
        <v>0.71550000000000002</v>
      </c>
      <c r="R10" s="4">
        <v>113.320169008438</v>
      </c>
    </row>
    <row r="11" spans="1:18">
      <c r="I11" s="6"/>
      <c r="J11">
        <f t="shared" ref="J11:J12" si="1">B15*1.5</f>
        <v>0.63314999999999999</v>
      </c>
      <c r="K11">
        <f t="shared" ref="K11:K12" si="2">C15*1.5</f>
        <v>0.66315000000000002</v>
      </c>
      <c r="L11">
        <f>D15*1.7</f>
        <v>0.85170000000000001</v>
      </c>
      <c r="M11">
        <f t="shared" ref="M11:M12" si="3">E15*1.5</f>
        <v>0.68459999999999999</v>
      </c>
      <c r="N11">
        <f t="shared" ref="N11:N12" si="4">F15*1.5</f>
        <v>0.64649999999999996</v>
      </c>
      <c r="O11">
        <f t="shared" ref="O11:O12" si="5">G15*1.5</f>
        <v>0.64215</v>
      </c>
      <c r="R11" s="4">
        <v>132.69659893803899</v>
      </c>
    </row>
    <row r="12" spans="1:18">
      <c r="I12" s="6"/>
      <c r="J12">
        <f t="shared" si="1"/>
        <v>0.71970000000000001</v>
      </c>
      <c r="K12">
        <f t="shared" si="2"/>
        <v>0.60267000000000004</v>
      </c>
      <c r="L12">
        <f t="shared" ref="L12" si="6">D16*1.5</f>
        <v>0.78180000000000005</v>
      </c>
      <c r="M12">
        <f t="shared" si="3"/>
        <v>0.67679999999999996</v>
      </c>
      <c r="N12">
        <f t="shared" si="4"/>
        <v>0.69600000000000006</v>
      </c>
      <c r="O12">
        <f t="shared" si="5"/>
        <v>0.63030000000000008</v>
      </c>
      <c r="R12" s="4"/>
    </row>
    <row r="13" spans="1:18">
      <c r="A13" s="5" t="s">
        <v>10</v>
      </c>
      <c r="B13" s="5" t="s">
        <v>2</v>
      </c>
      <c r="C13" s="5" t="s">
        <v>6</v>
      </c>
      <c r="D13" s="5" t="s">
        <v>3</v>
      </c>
      <c r="E13" s="5" t="s">
        <v>4</v>
      </c>
      <c r="F13" s="2" t="s">
        <v>15</v>
      </c>
      <c r="G13" s="2" t="s">
        <v>16</v>
      </c>
      <c r="H13" s="2"/>
      <c r="I13" t="s">
        <v>12</v>
      </c>
      <c r="J13">
        <f>AVERAGE(J10:J12)</f>
        <v>0.69320000000000004</v>
      </c>
      <c r="K13">
        <f t="shared" ref="K13:O13" si="7">AVERAGE(K10:K12)</f>
        <v>0.65569</v>
      </c>
      <c r="L13">
        <f t="shared" si="7"/>
        <v>0.78874999999999995</v>
      </c>
      <c r="M13">
        <f t="shared" si="7"/>
        <v>0.69630000000000003</v>
      </c>
      <c r="N13">
        <f t="shared" si="7"/>
        <v>0.70550000000000013</v>
      </c>
      <c r="O13">
        <f t="shared" si="7"/>
        <v>0.66265000000000007</v>
      </c>
      <c r="R13" s="4">
        <v>128.542923187258</v>
      </c>
    </row>
    <row r="14" spans="1:18">
      <c r="A14" s="6" t="s">
        <v>1</v>
      </c>
      <c r="B14" s="5">
        <v>0.48449999999999999</v>
      </c>
      <c r="C14" s="5">
        <v>0.46750000000000003</v>
      </c>
      <c r="D14" s="5">
        <v>0.48849999999999999</v>
      </c>
      <c r="E14" s="7">
        <v>0.48499999999999999</v>
      </c>
      <c r="F14" s="2">
        <v>0.51600000000000001</v>
      </c>
      <c r="G14">
        <v>0.47699999999999998</v>
      </c>
      <c r="H14" s="2"/>
      <c r="I14" t="s">
        <v>18</v>
      </c>
      <c r="J14" s="4">
        <v>134.28714280242099</v>
      </c>
      <c r="K14" s="4">
        <v>128.542923187258</v>
      </c>
      <c r="L14" s="4">
        <v>135.642271317764</v>
      </c>
      <c r="M14" s="4">
        <v>134.45645963861801</v>
      </c>
      <c r="N14" s="4">
        <v>144.99581079100099</v>
      </c>
      <c r="O14" s="4">
        <v>131.749927918129</v>
      </c>
      <c r="R14" s="4">
        <v>120.005343929893</v>
      </c>
    </row>
    <row r="15" spans="1:18">
      <c r="A15" s="6"/>
      <c r="B15" s="5">
        <v>0.42209999999999998</v>
      </c>
      <c r="C15" s="5">
        <v>0.44209999999999999</v>
      </c>
      <c r="D15" s="5">
        <v>0.501</v>
      </c>
      <c r="E15" s="7">
        <v>0.45639999999999997</v>
      </c>
      <c r="F15" s="2">
        <v>0.43099999999999999</v>
      </c>
      <c r="G15">
        <v>0.42809999999999998</v>
      </c>
      <c r="H15" s="2"/>
      <c r="I15" t="s">
        <v>19</v>
      </c>
      <c r="J15" s="4">
        <v>113.320169008438</v>
      </c>
      <c r="K15" s="4">
        <v>120.005343929893</v>
      </c>
      <c r="L15" s="4">
        <v>162.79384507111499</v>
      </c>
      <c r="M15" s="4">
        <v>124.80535323221299</v>
      </c>
      <c r="N15" s="4">
        <v>116.29104674639299</v>
      </c>
      <c r="O15" s="4">
        <v>115.322301404076</v>
      </c>
      <c r="R15" s="4">
        <v>106.561177299389</v>
      </c>
    </row>
    <row r="16" spans="1:18">
      <c r="A16" s="6"/>
      <c r="B16" s="5">
        <v>0.4798</v>
      </c>
      <c r="C16" s="5">
        <v>0.40178000000000003</v>
      </c>
      <c r="D16" s="5">
        <v>0.5212</v>
      </c>
      <c r="E16" s="7">
        <v>0.45119999999999999</v>
      </c>
      <c r="F16" s="2">
        <v>0.46400000000000002</v>
      </c>
      <c r="G16">
        <v>0.42020000000000002</v>
      </c>
      <c r="H16" s="2"/>
      <c r="I16" t="s">
        <v>20</v>
      </c>
      <c r="J16" s="4">
        <v>132.69659893803899</v>
      </c>
      <c r="K16" s="4">
        <v>106.561177299389</v>
      </c>
      <c r="L16" s="4">
        <v>146.771816723521</v>
      </c>
      <c r="M16" s="4">
        <v>123.057941398639</v>
      </c>
      <c r="N16" s="4">
        <v>127.363301388528</v>
      </c>
      <c r="O16" s="4">
        <v>112.68676830124301</v>
      </c>
      <c r="R16" s="4"/>
    </row>
    <row r="17" spans="1:18">
      <c r="A17" t="s">
        <v>12</v>
      </c>
      <c r="B17" s="6">
        <f>AVERAGE(B14:B16)</f>
        <v>0.46213333333333334</v>
      </c>
      <c r="C17" s="6">
        <f t="shared" ref="C17" si="8">AVERAGE(C14:C16)</f>
        <v>0.43712666666666666</v>
      </c>
      <c r="D17" s="6">
        <f t="shared" ref="D17" si="9">AVERAGE(D14:D16)</f>
        <v>0.50356666666666661</v>
      </c>
      <c r="E17" s="6">
        <f t="shared" ref="E17:G17" si="10">AVERAGE(E14:E16)</f>
        <v>0.4642</v>
      </c>
      <c r="F17">
        <f t="shared" si="10"/>
        <v>0.47033333333333333</v>
      </c>
      <c r="G17">
        <f t="shared" si="10"/>
        <v>0.44176666666666664</v>
      </c>
      <c r="I17" t="s">
        <v>11</v>
      </c>
      <c r="J17">
        <f>AVERAGE(J14:J16)</f>
        <v>126.76797024963265</v>
      </c>
      <c r="K17">
        <f t="shared" ref="K17:O17" si="11">AVERAGE(K14:K16)</f>
        <v>118.36981480551333</v>
      </c>
      <c r="L17">
        <f t="shared" si="11"/>
        <v>148.4026443708</v>
      </c>
      <c r="M17">
        <f t="shared" si="11"/>
        <v>127.43991808982334</v>
      </c>
      <c r="N17">
        <f t="shared" si="11"/>
        <v>129.55005297530732</v>
      </c>
      <c r="O17">
        <f t="shared" si="11"/>
        <v>119.91966587448267</v>
      </c>
      <c r="R17" s="4">
        <v>135.642271317764</v>
      </c>
    </row>
    <row r="18" spans="1:18">
      <c r="A18" t="s">
        <v>13</v>
      </c>
      <c r="B18" s="6">
        <f>STDEV(B14:B16)</f>
        <v>3.4749436446269072E-2</v>
      </c>
      <c r="C18" s="6">
        <f>STDEV(C14:C16)</f>
        <v>3.3141064155113975E-2</v>
      </c>
      <c r="D18" s="6">
        <f t="shared" ref="D18" si="12">STDEV(D14:D16)</f>
        <v>1.6500404035457234E-2</v>
      </c>
      <c r="E18" s="6">
        <f t="shared" ref="E18:G18" si="13">STDEV(E14:E16)</f>
        <v>1.8200000000000001E-2</v>
      </c>
      <c r="F18">
        <f t="shared" si="13"/>
        <v>4.28524600616269E-2</v>
      </c>
      <c r="G18">
        <f t="shared" si="13"/>
        <v>3.0767569506436249E-2</v>
      </c>
      <c r="I18" t="s">
        <v>14</v>
      </c>
      <c r="J18">
        <f>STDEV(J14:J16)</f>
        <v>11.673259018506501</v>
      </c>
      <c r="K18">
        <f t="shared" ref="K18:O18" si="14">STDEV(K14:K16)</f>
        <v>11.081764512352441</v>
      </c>
      <c r="L18">
        <f t="shared" si="14"/>
        <v>13.649054488581234</v>
      </c>
      <c r="M18">
        <f t="shared" si="14"/>
        <v>6.1389945030516637</v>
      </c>
      <c r="N18">
        <f t="shared" si="14"/>
        <v>14.476784228234918</v>
      </c>
      <c r="O18">
        <f t="shared" si="14"/>
        <v>10.329706370465592</v>
      </c>
      <c r="R18" s="4">
        <v>139.885831473926</v>
      </c>
    </row>
    <row r="19" spans="1:18">
      <c r="A19" t="s">
        <v>18</v>
      </c>
      <c r="B19" s="8">
        <v>80.663763285772006</v>
      </c>
      <c r="C19" s="8">
        <v>76.977271205359301</v>
      </c>
      <c r="D19" s="8">
        <v>81.532578047418099</v>
      </c>
      <c r="E19" s="8">
        <v>80.772335784026495</v>
      </c>
      <c r="F19" s="8">
        <v>87.520276222615493</v>
      </c>
      <c r="G19" s="8">
        <v>79.036180209361305</v>
      </c>
      <c r="R19" s="4">
        <v>146.771816723521</v>
      </c>
    </row>
    <row r="20" spans="1:18">
      <c r="A20" t="s">
        <v>19</v>
      </c>
      <c r="B20" s="8">
        <v>67.179069148119297</v>
      </c>
      <c r="C20" s="8">
        <v>71.487102089073502</v>
      </c>
      <c r="D20" s="8">
        <v>84.2510914961655</v>
      </c>
      <c r="E20" s="8">
        <v>65.953670568952901</v>
      </c>
      <c r="F20" s="8">
        <v>69.094527919091206</v>
      </c>
      <c r="G20" s="8">
        <v>68.4701056644017</v>
      </c>
      <c r="I20" s="8"/>
      <c r="R20" s="4"/>
    </row>
    <row r="21" spans="1:18">
      <c r="A21" t="s">
        <v>20</v>
      </c>
      <c r="B21" s="8">
        <v>79.643591103336703</v>
      </c>
      <c r="C21" s="8">
        <v>62.8154497035584</v>
      </c>
      <c r="D21" s="8">
        <v>95.222107891294897</v>
      </c>
      <c r="E21" s="8">
        <v>62.691093757992398</v>
      </c>
      <c r="F21" s="8">
        <v>76.219483008797098</v>
      </c>
      <c r="G21" s="8">
        <v>66.770485510988806</v>
      </c>
      <c r="H21" s="3"/>
      <c r="I21" s="8"/>
      <c r="R21" s="4">
        <v>134.45645963861801</v>
      </c>
    </row>
    <row r="22" spans="1:18">
      <c r="A22" t="s">
        <v>11</v>
      </c>
      <c r="B22" s="4">
        <f>AVERAGE(B19:B21)</f>
        <v>75.828807845742674</v>
      </c>
      <c r="C22" s="4">
        <f t="shared" ref="C22" si="15">AVERAGE(C19:C21)</f>
        <v>70.426607665997054</v>
      </c>
      <c r="D22" s="4">
        <f t="shared" ref="D22" si="16">AVERAGE(D19:D21)</f>
        <v>87.001925811626165</v>
      </c>
      <c r="E22" s="4">
        <f t="shared" ref="E22" si="17">AVERAGE(E19:E21)</f>
        <v>69.805700036990601</v>
      </c>
      <c r="F22" s="4">
        <f t="shared" ref="F22" si="18">AVERAGE(F19:F21)</f>
        <v>77.611429050167942</v>
      </c>
      <c r="G22" s="4">
        <f>AVERAGE(G19:G21)</f>
        <v>71.425590461583937</v>
      </c>
      <c r="I22" s="8"/>
      <c r="R22" s="4">
        <v>124.80535323221299</v>
      </c>
    </row>
    <row r="23" spans="1:18">
      <c r="A23" t="s">
        <v>14</v>
      </c>
      <c r="B23" s="4">
        <f>STDEV(B19:B21)</f>
        <v>7.5082403047136301</v>
      </c>
      <c r="C23" s="4">
        <f t="shared" ref="C23:G23" si="19">STDEV(C19:C21)</f>
        <v>7.1402229221679034</v>
      </c>
      <c r="D23" s="4">
        <f t="shared" si="19"/>
        <v>7.2474908699448903</v>
      </c>
      <c r="E23" s="4">
        <f t="shared" si="19"/>
        <v>9.6364633848719166</v>
      </c>
      <c r="F23" s="4">
        <f t="shared" si="19"/>
        <v>9.291403848330587</v>
      </c>
      <c r="G23" s="4">
        <f t="shared" si="19"/>
        <v>6.6455236361179129</v>
      </c>
      <c r="I23" s="8"/>
      <c r="R23" s="4">
        <v>123.057941398639</v>
      </c>
    </row>
    <row r="24" spans="1:18">
      <c r="G24" s="4"/>
      <c r="I24" s="8"/>
      <c r="R24" s="4"/>
    </row>
    <row r="25" spans="1:18">
      <c r="B25" s="2"/>
      <c r="C25" s="2"/>
      <c r="D25" s="2"/>
      <c r="E25" s="2"/>
      <c r="F25" s="2"/>
      <c r="G25" s="2"/>
      <c r="H25" s="2"/>
      <c r="I25" s="8"/>
      <c r="R25" s="4">
        <v>144.99581079100099</v>
      </c>
    </row>
    <row r="26" spans="1:18">
      <c r="B26" s="6"/>
      <c r="C26" s="6"/>
      <c r="D26" s="6"/>
      <c r="E26" s="6"/>
      <c r="I26" s="8"/>
      <c r="R26" s="4">
        <v>116.29104674639299</v>
      </c>
    </row>
    <row r="27" spans="1:18">
      <c r="B27" s="6"/>
      <c r="C27" s="6"/>
      <c r="D27" s="6"/>
      <c r="E27" s="6"/>
      <c r="I27" s="8"/>
      <c r="R27" s="4">
        <v>127.363301388528</v>
      </c>
    </row>
    <row r="28" spans="1:18">
      <c r="B28" s="6"/>
      <c r="C28" s="6"/>
      <c r="D28" s="6"/>
      <c r="E28" s="6"/>
      <c r="I28" s="8"/>
      <c r="R28" s="4"/>
    </row>
    <row r="29" spans="1:18">
      <c r="B29" s="6"/>
      <c r="C29" s="6"/>
      <c r="D29" s="6"/>
      <c r="E29" s="6"/>
      <c r="I29" s="8"/>
      <c r="R29" s="4">
        <v>131.749927918129</v>
      </c>
    </row>
    <row r="30" spans="1:18">
      <c r="B30" s="6"/>
      <c r="C30" s="6"/>
      <c r="D30" s="6"/>
      <c r="E30" s="6"/>
      <c r="I30" s="8"/>
      <c r="R30" s="4">
        <v>115.322301404076</v>
      </c>
    </row>
    <row r="31" spans="1:18">
      <c r="B31" s="8"/>
      <c r="C31" s="8"/>
      <c r="D31" s="8"/>
      <c r="E31" s="8"/>
      <c r="F31" s="8"/>
      <c r="G31" s="8"/>
      <c r="I31" s="8"/>
      <c r="R31" s="4">
        <v>112.68676830124301</v>
      </c>
    </row>
    <row r="32" spans="1:18">
      <c r="B32" s="8"/>
      <c r="C32" s="8"/>
      <c r="D32" s="8"/>
      <c r="E32" s="8"/>
      <c r="F32" s="8"/>
      <c r="G32" s="8"/>
      <c r="I32" s="8"/>
    </row>
    <row r="33" spans="2:16">
      <c r="B33" s="8"/>
      <c r="C33" s="8"/>
      <c r="D33" s="8"/>
      <c r="E33" s="8"/>
      <c r="F33" s="8"/>
      <c r="G33" s="8"/>
      <c r="I33" s="8"/>
    </row>
    <row r="34" spans="2:16">
      <c r="B34" s="4"/>
      <c r="C34" s="4"/>
      <c r="D34" s="4"/>
      <c r="E34" s="4"/>
      <c r="F34" s="4"/>
      <c r="G34" s="4"/>
      <c r="I34" s="8"/>
    </row>
    <row r="35" spans="2:16">
      <c r="B35" s="4"/>
      <c r="C35" s="4"/>
      <c r="D35" s="4"/>
      <c r="E35" s="4"/>
      <c r="F35" s="4"/>
      <c r="G35" s="4"/>
      <c r="I35" s="8"/>
    </row>
    <row r="36" spans="2:16">
      <c r="D36" s="8"/>
      <c r="E36" s="2"/>
      <c r="F36" s="2"/>
      <c r="I36" s="8"/>
    </row>
    <row r="37" spans="2:16">
      <c r="B37" s="8"/>
      <c r="C37" s="8"/>
      <c r="D37" s="8"/>
      <c r="E37" s="8"/>
      <c r="F37" s="8"/>
      <c r="G37" s="8"/>
      <c r="I37" s="8"/>
    </row>
    <row r="38" spans="2:16">
      <c r="B38" s="8"/>
      <c r="C38" s="8"/>
      <c r="D38" s="8"/>
      <c r="E38" s="8"/>
      <c r="F38" s="8"/>
      <c r="G38" s="8"/>
      <c r="I38" s="8"/>
    </row>
    <row r="39" spans="2:16">
      <c r="B39" s="8"/>
      <c r="C39" s="8"/>
      <c r="D39" s="8"/>
      <c r="E39" s="8"/>
      <c r="F39" s="8"/>
      <c r="G39" s="8"/>
      <c r="I39" s="8"/>
      <c r="K39" s="5" t="s">
        <v>2</v>
      </c>
      <c r="L39" s="5" t="s">
        <v>6</v>
      </c>
      <c r="M39" s="5" t="s">
        <v>3</v>
      </c>
      <c r="N39" s="5" t="s">
        <v>4</v>
      </c>
      <c r="O39" s="2" t="s">
        <v>15</v>
      </c>
      <c r="P39" s="2" t="s">
        <v>16</v>
      </c>
    </row>
    <row r="40" spans="2:16">
      <c r="B40" s="4"/>
      <c r="C40" s="4"/>
      <c r="D40" s="4"/>
      <c r="E40" s="4"/>
      <c r="F40" s="4"/>
      <c r="G40" s="4"/>
      <c r="I40" s="8"/>
      <c r="J40" t="s">
        <v>21</v>
      </c>
      <c r="K40">
        <v>126.76797024963265</v>
      </c>
      <c r="L40">
        <v>118.36981480551333</v>
      </c>
      <c r="M40">
        <v>148.4026443708</v>
      </c>
      <c r="N40">
        <v>127.43991808982334</v>
      </c>
      <c r="O40">
        <v>129.55005297530732</v>
      </c>
      <c r="P40">
        <v>119.91966587448267</v>
      </c>
    </row>
    <row r="41" spans="2:16">
      <c r="B41" s="4"/>
      <c r="C41" s="4"/>
      <c r="D41" s="4"/>
      <c r="E41" s="4"/>
      <c r="F41" s="4"/>
      <c r="G41" s="4"/>
      <c r="I41" s="8"/>
    </row>
    <row r="42" spans="2:16">
      <c r="I42" s="8"/>
    </row>
    <row r="43" spans="2:16">
      <c r="I43" s="8"/>
    </row>
    <row r="44" spans="2:16">
      <c r="E44" s="2"/>
      <c r="F44" s="2"/>
      <c r="I44" s="8"/>
    </row>
    <row r="45" spans="2:16">
      <c r="I45" s="8"/>
    </row>
    <row r="46" spans="2:16">
      <c r="I46" s="8"/>
    </row>
    <row r="47" spans="2:16">
      <c r="I47" s="8"/>
    </row>
    <row r="48" spans="2:16">
      <c r="I48" s="8"/>
    </row>
    <row r="49" spans="9:9">
      <c r="I49" s="8"/>
    </row>
    <row r="50" spans="9:9">
      <c r="I50" s="8"/>
    </row>
    <row r="51" spans="9:9">
      <c r="I51" s="8"/>
    </row>
  </sheetData>
  <pageMargins left="0.7" right="0.7" top="0.75" bottom="0.75" header="0.3" footer="0.3"/>
  <pageSetup paperSize="0" orientation="portrait" horizontalDpi="203" verticalDpi="20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FN A-S with SD</vt:lpstr>
      <vt:lpstr>IL-12 A-S with SD</vt:lpstr>
      <vt:lpstr>TNF-a A-S with SD</vt:lpstr>
      <vt:lpstr>IL-2 A-S with SD</vt:lpstr>
      <vt:lpstr>IL-4 A-S with SD</vt:lpstr>
      <vt:lpstr>IL-6 A-S with SD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m</dc:creator>
  <cp:lastModifiedBy>Dell</cp:lastModifiedBy>
  <dcterms:created xsi:type="dcterms:W3CDTF">2015-09-05T02:50:34Z</dcterms:created>
  <dcterms:modified xsi:type="dcterms:W3CDTF">2018-05-01T18:30:09Z</dcterms:modified>
</cp:coreProperties>
</file>